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norres\Dropbox\Proc paper\"/>
    </mc:Choice>
  </mc:AlternateContent>
  <xr:revisionPtr revIDLastSave="0" documentId="8_{0A5A38B5-F2F3-4D71-B7A0-4F1CF580C6BA}" xr6:coauthVersionLast="45" xr6:coauthVersionMax="45" xr10:uidLastSave="{00000000-0000-0000-0000-000000000000}"/>
  <bookViews>
    <workbookView xWindow="20" yWindow="610" windowWidth="19180" windowHeight="10190" activeTab="4" xr2:uid="{59842F4F-4946-4DAF-8C27-C6850F8C6379}"/>
  </bookViews>
  <sheets>
    <sheet name="S1" sheetId="2" r:id="rId1"/>
    <sheet name="S2" sheetId="3" r:id="rId2"/>
    <sheet name="S3" sheetId="4" r:id="rId3"/>
    <sheet name="S4" sheetId="5" r:id="rId4"/>
    <sheet name="S5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21" i="6" l="1"/>
  <c r="B13" i="6"/>
</calcChain>
</file>

<file path=xl/sharedStrings.xml><?xml version="1.0" encoding="utf-8"?>
<sst xmlns="http://schemas.openxmlformats.org/spreadsheetml/2006/main" count="1247" uniqueCount="591">
  <si>
    <t>1000</t>
  </si>
  <si>
    <t>0</t>
  </si>
  <si>
    <t>PMM0774</t>
  </si>
  <si>
    <t xml:space="preserve">6_Phospho_D_gluconate[c]  -&gt; H2O[c] + 2_Dehydro_3_deoxy_6_phospho_D_gluconate[c] </t>
  </si>
  <si>
    <t>6-Phospho-D-gluconate hydro-lyase</t>
  </si>
  <si>
    <t>R02036</t>
  </si>
  <si>
    <t>-1000</t>
  </si>
  <si>
    <t xml:space="preserve">Hydrogen_peroxide[e]  &lt;=&gt; </t>
  </si>
  <si>
    <t>H2O2 exchange</t>
  </si>
  <si>
    <t>H2O2EX</t>
  </si>
  <si>
    <t xml:space="preserve">Hydrogen_peroxide[c]  &lt;=&gt; Hydrogen_peroxide[e] </t>
  </si>
  <si>
    <t>H2O2 diffusion</t>
  </si>
  <si>
    <t>Trans_H2O2</t>
  </si>
  <si>
    <t xml:space="preserve">2 S_Adenosyl_L_methionine[c] + 2 H[c] + Dethiobiotin[c] + Sulfur_donor[c] + 2 e_[c]  -&gt; 2 L_Methionine[c] + Biotin[c] + 2 5_Deoxyadenosine[c] </t>
  </si>
  <si>
    <t>R01078</t>
  </si>
  <si>
    <t xml:space="preserve">S_Malate[e]  -&gt; </t>
  </si>
  <si>
    <t>S_MalateEX</t>
  </si>
  <si>
    <t xml:space="preserve">S_Malate[e]  &lt;=&gt; S_Malate[c] </t>
  </si>
  <si>
    <t>Trans_S_Malate</t>
  </si>
  <si>
    <t>PMM0989</t>
  </si>
  <si>
    <t xml:space="preserve">Uridine[c] + dTTP[c]  -&gt; UMP[c] + dTDP[c] </t>
  </si>
  <si>
    <t>R02097</t>
  </si>
  <si>
    <t>PMM1315</t>
  </si>
  <si>
    <t xml:space="preserve">NADP[c] + R_2_3_Dihydroxy_3_methylbutanoate[c]  &lt;=&gt; NADPH[c] + H[c] + S_2_Acetolactate[c] </t>
  </si>
  <si>
    <t>R04439</t>
  </si>
  <si>
    <t>PMM0028</t>
  </si>
  <si>
    <t xml:space="preserve">NAD[c] + O_Phospho_4_hydroxy_L_threonine[c]  &lt;=&gt; NADH[c] + H[c] + 2_Amino_3_oxo_4_phosphonooxybutyrate[c] </t>
  </si>
  <si>
    <t>R05681</t>
  </si>
  <si>
    <t>PMM0874</t>
  </si>
  <si>
    <t xml:space="preserve">ADP[c] + Sulfate[c]  -&gt; Orthophosphate[c] + Adenylyl_sulfate[c] </t>
  </si>
  <si>
    <t>R00530</t>
  </si>
  <si>
    <t>PMM1278</t>
  </si>
  <si>
    <t xml:space="preserve">HCO3_[c] + Deamino_NAD[c]  &lt;=&gt; AMP[c] + Pyridinium_3_5_biscarboxylic_acid_mononucleotide[c] </t>
  </si>
  <si>
    <t>R12017</t>
  </si>
  <si>
    <t>( PMM0825 and PMM0951 )</t>
  </si>
  <si>
    <t xml:space="preserve">Ammonia[c] + Carboxyphosphate[c]  &lt;=&gt; Orthophosphate[c] + Carbamate[c] </t>
  </si>
  <si>
    <t>R10949</t>
  </si>
  <si>
    <t>PMM1305</t>
  </si>
  <si>
    <t xml:space="preserve">2 S_Adenosyl_L_methionine[c] + tRNA_containing_6_isopentenyladenosine[c] + Sulfur_donor[c]  &lt;=&gt; S_Adenosyl_L_homocysteine[c] + L_Methionine[c] + 5_Deoxyadenosine[c] + 2_Methylthio_N6_dimethylallyladenine_in_tRNA[c] </t>
  </si>
  <si>
    <t>R10645</t>
  </si>
  <si>
    <t>PMM0786</t>
  </si>
  <si>
    <t xml:space="preserve">NAD[c] + 2R_3S_3_Isopropylmalate[c]  &lt;=&gt; NADH[c] + CO2[c] + H[c] + 4_Methyl_2_oxopentanoate[c] </t>
  </si>
  <si>
    <t>R10052</t>
  </si>
  <si>
    <t>PMM0021</t>
  </si>
  <si>
    <t xml:space="preserve">NAD[c] + UDP_N_acetylmuramate[c]  -&gt; NADH[c] + H[c] + UDP_N_acetyl_3_1_carboxyvinyl_D_glucosamine[c] </t>
  </si>
  <si>
    <t>R03191</t>
  </si>
  <si>
    <t>PMM1107</t>
  </si>
  <si>
    <t xml:space="preserve">1_Deoxy_D_xylulose_5_phosphate[c] + 3_Amino_2_oxopropyl_phosphate[c]  -&gt; 2 H2O[c] + Orthophosphate[c] + Pyridoxine_phosphate[c] </t>
  </si>
  <si>
    <t>R05838</t>
  </si>
  <si>
    <t>( PMM1096 and PMM1514 )</t>
  </si>
  <si>
    <t xml:space="preserve">2 S_Adenosyl_L_methionine[c] + 2 Sulfur_donor[c] + [Protein]_N6_octanoyl_L_lysine[c]  &lt;=&gt; 2 L_Methionine[c] + 2 5_Deoxyadenosine[c] + Protein_N6_lipoyllysine[c] </t>
  </si>
  <si>
    <t>R07767</t>
  </si>
  <si>
    <t>PMM1676</t>
  </si>
  <si>
    <t xml:space="preserve">Pyruvate[c] + 4_Hydroxybenzoate[c]  -&gt; Chorismate[c] </t>
  </si>
  <si>
    <t>R01302</t>
  </si>
  <si>
    <t>PMM0331</t>
  </si>
  <si>
    <t xml:space="preserve">H2O[c] + NADP[c] + 4_Aminobutyraldehyde[c]  &lt;=&gt; NADPH[c] + H[c] + 4_Aminobutanoate[c] </t>
  </si>
  <si>
    <t>R01986</t>
  </si>
  <si>
    <t xml:space="preserve">ATP[c] + ADP[c]  -&gt; Orthophosphate[c] + P1_P4_Bis5_adenosyltetraphosphate[c] </t>
  </si>
  <si>
    <t>R00126</t>
  </si>
  <si>
    <t>PMM1488</t>
  </si>
  <si>
    <t xml:space="preserve">H2O[c] + NAD[c] + L_Histidinal[c]  &lt;=&gt; NADH[c] + H[c] + L_Histidine[c] </t>
  </si>
  <si>
    <t>R01163</t>
  </si>
  <si>
    <t>PMM1627</t>
  </si>
  <si>
    <t xml:space="preserve">ATP[c] + D_Fructose[c]  -&gt; ADP[c] + beta_D_Fructose_6_phosphate[c] </t>
  </si>
  <si>
    <t>R00867</t>
  </si>
  <si>
    <t>PMM1074</t>
  </si>
  <si>
    <t xml:space="preserve">NADP[c] + D_Glucose_6_phosphate[c]  &lt;=&gt; NADPH[c] + H[c] + D_Glucono_1_5_lactone_6_phosphate[c] </t>
  </si>
  <si>
    <t>R00835</t>
  </si>
  <si>
    <t>PMM1072</t>
  </si>
  <si>
    <t xml:space="preserve">2 H2O[c] + 2 ATP[c] + 2 L_Glutamine[c] + Cobyrinate[c]  -&gt; 2 ADP[c] + 2 Orthophosphate[c] + 2 L_Glutamate[c] + CobIIyrinate_a_c_diamide[c] </t>
  </si>
  <si>
    <t>R05815</t>
  </si>
  <si>
    <t xml:space="preserve">H2O[c] + AMP[c]  -&gt; D_Ribose_5_phosphate[c] + Adenine[c] </t>
  </si>
  <si>
    <t>R00182</t>
  </si>
  <si>
    <t>PMM0405</t>
  </si>
  <si>
    <t xml:space="preserve">Acetyl_CoA[c] + Enzyme_N6_dihydrolipoyllysine[c]  &lt;=&gt; CoA[c] + [Dihydrolipoyllysine_residue_acetyltransferase]_S_acetyldihydrolipoyllysine[c] </t>
  </si>
  <si>
    <t>R02569</t>
  </si>
  <si>
    <t>( PMM0526 and PMM1154 )</t>
  </si>
  <si>
    <t xml:space="preserve">Thiamin_diphosphate[c] + S_2_Acetolactate[c]  &lt;=&gt; Pyruvate[c] + 2_alpha_Hydroxyethylthiamine_diphosphate[c] </t>
  </si>
  <si>
    <t>R04672</t>
  </si>
  <si>
    <t>PMM1659</t>
  </si>
  <si>
    <t xml:space="preserve">UDP_glucose[c] + 1_2_Diacyl_sn_glycerol[c]  &lt;=&gt; UDP[c] + 3_D_Glucosyl_1_2_diacylglycerol[c] </t>
  </si>
  <si>
    <t>R02689</t>
  </si>
  <si>
    <t>( PMM0170 and PMM0887 )</t>
  </si>
  <si>
    <t xml:space="preserve">L_Cysteine[c] + [Enzyme]_cysteine[c]  &lt;=&gt; L_Alanine[c] + [Enzyme]_S_sulfanylcysteine[c] </t>
  </si>
  <si>
    <t>R07460</t>
  </si>
  <si>
    <t>PMM0539</t>
  </si>
  <si>
    <t xml:space="preserve">ATP[c] + [Lipoyl_carrier_protein]_L_lysine[c] + R_Lipoate[c]  &lt;=&gt; Diphosphate[c] + AMP[c] + Protein_N6_lipoyllysine[c] </t>
  </si>
  <si>
    <t>R11143</t>
  </si>
  <si>
    <t>PMM0419</t>
  </si>
  <si>
    <t xml:space="preserve">Oxygen[c] + S_Malate[c]  -&gt; Hydrogen_peroxide[c] + Oxaloacetate[c] </t>
  </si>
  <si>
    <t>R00360</t>
  </si>
  <si>
    <t>PMM0115</t>
  </si>
  <si>
    <t xml:space="preserve">9_9_dicis_zeta_Carotene[c] + 2 Quinone[c]  -&gt; 7_9_7_9_tetracis_Lycopene[c] + 2 Hydroquinone[c] </t>
  </si>
  <si>
    <t>R07511</t>
  </si>
  <si>
    <t xml:space="preserve">dUTP[c] + Cytidine[c]  -&gt; CMP[c] + dUDP[c] </t>
  </si>
  <si>
    <t>R02372</t>
  </si>
  <si>
    <t>PMM0619</t>
  </si>
  <si>
    <t xml:space="preserve">ATP[c] + CoA[c] + Propanoate[c]  -&gt; Diphosphate[c] + AMP[c] + Propanoyl_CoA[c] </t>
  </si>
  <si>
    <t>R00925</t>
  </si>
  <si>
    <t xml:space="preserve">NAD[c] + L_Histidinol[c]  &lt;=&gt; NADH[c] + H[c] + L_Histidinal[c] </t>
  </si>
  <si>
    <t>R03012</t>
  </si>
  <si>
    <t>PMM0567</t>
  </si>
  <si>
    <t xml:space="preserve">NAD[c] + 2 Glutathione[c]  &lt;=&gt; NADH[c] + H[c] + Glutathione_disulfide[c] </t>
  </si>
  <si>
    <t>R00094</t>
  </si>
  <si>
    <t>PMM0618</t>
  </si>
  <si>
    <t xml:space="preserve">5 Isopentenyl_diphosphate[c] + Geranylgeranyl_diphosphate[c]  -&gt; 5 Diphosphate[c] + all_trans_Nonaprenyl_diphosphate[c] </t>
  </si>
  <si>
    <t>R09251</t>
  </si>
  <si>
    <t>PMM0199</t>
  </si>
  <si>
    <t xml:space="preserve">S_Dihydroorotate[c] + Quinone[c]  &lt;=&gt; Orotate[c] + Hydroquinone[c] </t>
  </si>
  <si>
    <t>R01868</t>
  </si>
  <si>
    <t>PMM0760</t>
  </si>
  <si>
    <t xml:space="preserve">NADPH[c] + H[c] + Dihydrogeranylgeranyl_diphosphate[c]  -&gt; NADP[c] + Tetrahydrogeranylgeranyl_diphosphate[c] </t>
  </si>
  <si>
    <t>R08755</t>
  </si>
  <si>
    <t>PMM0183</t>
  </si>
  <si>
    <t xml:space="preserve">ATP[c] + 1_2_Diacyl_sn_glycerol[c]  &lt;=&gt; ADP[c] + Phosphatidate[c] </t>
  </si>
  <si>
    <t>R02240</t>
  </si>
  <si>
    <t>( PMM0930 and PMM1229 and PMM1288 )</t>
  </si>
  <si>
    <t xml:space="preserve">2_alpha_Hydroxyethylthiamine_diphosphate[c] + Enzyme_N6_lipoyllysine[c]  &lt;=&gt; Thiamin_diphosphate[c] + [Dihydrolipoyllysine_residue_acetyltransferase]_S_acetyldihydrolipoyllysine[c] </t>
  </si>
  <si>
    <t>R03270</t>
  </si>
  <si>
    <t>PMM0653</t>
  </si>
  <si>
    <t xml:space="preserve">R_S_Lactoylglutathione[c]  &lt;=&gt; Glutathione[c] + Methylglyoxal[c] </t>
  </si>
  <si>
    <t>R02530</t>
  </si>
  <si>
    <t>PMM0781</t>
  </si>
  <si>
    <t xml:space="preserve">D_Fructose_1_6_bisphosphate[c]  &lt;=&gt; Glycerone_phosphate[c] + D_Glyceraldehyde_3_phosphate[c] </t>
  </si>
  <si>
    <t>R01068</t>
  </si>
  <si>
    <t>PMM1358</t>
  </si>
  <si>
    <t xml:space="preserve">Oxygen[c] + Pyridoxine_phosphate[c]  -&gt; Hydrogen_peroxide[c] + Pyridoxal_phosphate[c] </t>
  </si>
  <si>
    <t>R00278</t>
  </si>
  <si>
    <t xml:space="preserve">NADPH[c] + H[c] + Tetrahydrogeranylgeranyl_diphosphate[c]  -&gt; NADP[c] + Phytyl_diphosphate[c] </t>
  </si>
  <si>
    <t>R08756</t>
  </si>
  <si>
    <t>PMM0396</t>
  </si>
  <si>
    <t xml:space="preserve">NADP[c] + L_Proline[c]  -&gt; NADPH[c] + H[c] + S_1_Pyrroline_5_carboxylate[c] </t>
  </si>
  <si>
    <t>R01251</t>
  </si>
  <si>
    <t>PMM0373</t>
  </si>
  <si>
    <t xml:space="preserve">H[c] + HCO3_[c] + Cyanate[c]  -&gt; 2 CO2[c] + Ammonia[c] </t>
  </si>
  <si>
    <t>R10079</t>
  </si>
  <si>
    <t xml:space="preserve">2 S_Adenosyl_L_methionine[c] + 2 Sulfur_donor[c] + Octanoyl_[acp][c]  &lt;=&gt; 2 L_Methionine[c] + 2 5_Deoxyadenosine[c] + Lipoyl_[acp][c] </t>
  </si>
  <si>
    <t>R07768</t>
  </si>
  <si>
    <t>PMM1571</t>
  </si>
  <si>
    <t xml:space="preserve">[Protein]_S_[5_carboxy_1_5_O_phosphono_beta_D_ribofuranosylpyridin_1_ium_3_carbonyl]_L_cysteine[c]  &lt;=&gt; Pyridinium_3_carboxy_5_thiocarboxylic_acid_mononucleotide[c] + [Protein]_dehydroalanine[c] </t>
  </si>
  <si>
    <t>R12061</t>
  </si>
  <si>
    <t xml:space="preserve">2_Oxobutanoate[c] + 2_alpha_Hydroxyethylthiamine_diphosphate[c]  &lt;=&gt; Thiamin_diphosphate[c] + S_2_Aceto_2_hydroxybutanoate[c] </t>
  </si>
  <si>
    <t>R04673</t>
  </si>
  <si>
    <t>PMM0144</t>
  </si>
  <si>
    <t xml:space="preserve">2 Plastoquinone[c] + 15_cis_Phytoene[c]  &lt;=&gt; 2 Plastoquinol[c] + 9_15_9_tricis_zeta_Carotene[c] </t>
  </si>
  <si>
    <t>R09652</t>
  </si>
  <si>
    <t>PMM0462</t>
  </si>
  <si>
    <t xml:space="preserve">Plastoquinol[c] + 2 Oxidized_plastocyanin[c]  -&gt; 2 H[c] + Plastoquinone[c] + 2 Reduced_plastocyanin[c] </t>
  </si>
  <si>
    <t>R03817</t>
  </si>
  <si>
    <t xml:space="preserve">[Protein]_S_[1_5_O_phosphono_beta_D_ribofuranosyl_5_sulfanylcarbonylpyridin_1_ium_3_carbonyl]_L_cysteine[c]  &lt;=&gt; [Protein]_dehydroalanine[c] + Pyridinium_3_5_bisthiocarboxylate_mononucleotide[c] </t>
  </si>
  <si>
    <t>R12065</t>
  </si>
  <si>
    <t>( PMM0729 and PMM1679 )</t>
  </si>
  <si>
    <t xml:space="preserve">ADP[c] + 5_Phospho_DNAm[c]  &lt;=&gt; Orthophosphate[c] + AMP[c] + m[c] </t>
  </si>
  <si>
    <t>R10822</t>
  </si>
  <si>
    <t>PMM0076</t>
  </si>
  <si>
    <t xml:space="preserve">D_Glucose_1_phosphate[c]  &lt;=&gt; D_Glucose_6_phosphate[c] </t>
  </si>
  <si>
    <t>R08639</t>
  </si>
  <si>
    <t xml:space="preserve">[Protein]_L_cysteine[c] + 1_5_O_Phospho_beta_D_ribofuranosyl_5_sulfanylcarbonylpyridin_1_ium_3_carbonyl_adenylate[c]  &lt;=&gt; AMP[c] + [Protein]_S_[1_5_O_phosphono_beta_D_ribofuranosyl_5_sulfanylcarbonylpyridin_1_ium_3_carbonyl]_L_cysteine[c] </t>
  </si>
  <si>
    <t>R12064</t>
  </si>
  <si>
    <t xml:space="preserve">NADP[c] + Hydroxyproline[c]  -&gt; NADPH[c] + H[c] + L_1_Pyrroline_3_hydroxy_5_carboxylate[c] </t>
  </si>
  <si>
    <t>R03293</t>
  </si>
  <si>
    <t xml:space="preserve">ATP[c] + Pyridinium_3_carboxy_5_thiocarboxylic_acid_mononucleotide[c]  &lt;=&gt; Diphosphate[c] + 1_5_O_Phospho_beta_D_ribofuranosyl_5_sulfanylcarbonylpyridin_1_ium_3_carbonyl_adenylate[c] </t>
  </si>
  <si>
    <t>R12063</t>
  </si>
  <si>
    <t xml:space="preserve">H2O[c] + NAD[c] + Aldehyde[c]  &lt;=&gt; NADH[c] + H[c] + Fatty_acid[c] </t>
  </si>
  <si>
    <t>R00631</t>
  </si>
  <si>
    <t>PMM1709</t>
  </si>
  <si>
    <t xml:space="preserve">di_trans_poly_cis_Undecaprenyl_phosphate[c] + UDPMurNAcoyl_L_Ala_D_gamma_Glu_L_Lys_D_Ala_D_Ala[c]  &lt;=&gt; UMP[c] + MurAcoyl_L_Ala_D_gamma_Glu_L_Lys_D_Ala_D_Ala_diphospho_undecaprenol[c] </t>
  </si>
  <si>
    <t>R05629</t>
  </si>
  <si>
    <t>PMM0141</t>
  </si>
  <si>
    <t xml:space="preserve">ATP[c] + 2 CTP[c] + tRNA_precursor[c]  &lt;=&gt; 3 Diphosphate[c] + tRNA_with_a_3_CCA_end[c] </t>
  </si>
  <si>
    <t>R09382</t>
  </si>
  <si>
    <t>PMM0036</t>
  </si>
  <si>
    <t xml:space="preserve">S_Adenosyl_L_methionine[c] + Cobalt_precorrin_5B[c]  &lt;=&gt; S_Adenosyl_L_homocysteine[c] + Cobalt_precorrin_6[c] </t>
  </si>
  <si>
    <t>R07773</t>
  </si>
  <si>
    <t xml:space="preserve">Cytidine[c] + ITP[c]  -&gt; CMP[c] + IDP[c] </t>
  </si>
  <si>
    <t>R00962</t>
  </si>
  <si>
    <t xml:space="preserve">NAD[c] + beta_D_Glucose_6_phosphate[c]  &lt;=&gt; NADH[c] + H[c] + D_Glucono_1_5_lactone_6_phosphate[c] </t>
  </si>
  <si>
    <t>R10907</t>
  </si>
  <si>
    <t>PMM0459</t>
  </si>
  <si>
    <t xml:space="preserve">S_Adenosyl_L_methionine[c] + Cobalt_precorrin_4[c]  -&gt; S_Adenosyl_L_homocysteine[c] + Cobalt_precorrin_5A[c] </t>
  </si>
  <si>
    <t>R05810</t>
  </si>
  <si>
    <t>PMM1594</t>
  </si>
  <si>
    <t xml:space="preserve">3 Oxygen[c] + Heme[c] + 6 H[c] + 6 Reduced_ferredoxin[c]  &lt;=&gt; 3 H2O[c] + 6 Oxidized_ferredoxin[c] + CO[c] + Biliverdin[c] + Fe2[c] </t>
  </si>
  <si>
    <t>R11579</t>
  </si>
  <si>
    <t xml:space="preserve">Pyruvate[c] + Enzyme_N6_lipoyllysine[c]  -&gt; CO2[c] + [Dihydrolipoyllysine_residue_acetyltransferase]_S_acetyldihydrolipoyllysine[c] </t>
  </si>
  <si>
    <t>R01699</t>
  </si>
  <si>
    <t>( PMM0526 and PMM0930 and PMM1154 and PMM1229 and PMM1288 )</t>
  </si>
  <si>
    <t xml:space="preserve">Pyruvate[c] + Thiamin_diphosphate[c]  -&gt; CO2[c] + 2_alpha_Hydroxyethylthiamine_diphosphate[c] </t>
  </si>
  <si>
    <t>R00014</t>
  </si>
  <si>
    <t xml:space="preserve">ATP[c] + HCO3_[c]  &lt;=&gt; ADP[c] + Carboxyphosphate[c] </t>
  </si>
  <si>
    <t>R10948</t>
  </si>
  <si>
    <t>PMM1700</t>
  </si>
  <si>
    <t xml:space="preserve">Citrate[c]  &lt;=&gt; Isocitrate[c] </t>
  </si>
  <si>
    <t>R01324</t>
  </si>
  <si>
    <t xml:space="preserve">Isopentenyl_diphosphate[c] + all_trans_Octaprenyl_diphosphate[c]  -&gt; Diphosphate[c] + all_trans_Nonaprenyl_diphosphate[c] </t>
  </si>
  <si>
    <t>R07267</t>
  </si>
  <si>
    <t xml:space="preserve">NAD[c] + O_Phospho_4_hydroxy_L_threonine[c]  -&gt; NADH[c] + CO2[c] + H[c] + 3_Amino_2_oxopropyl_phosphate[c] </t>
  </si>
  <si>
    <t>R05837</t>
  </si>
  <si>
    <t>PMM1569</t>
  </si>
  <si>
    <t xml:space="preserve">[Enzyme]_S_sulfanylcysteine[c] + Adenylyl_[sulfur_carrier_protein][c] + Reduced_acceptor[c]  &lt;=&gt; AMP[c] + [Enzyme]_cysteine[c] + Thiocarboxy_[sulfur_carrier_protein][c] + Acceptor[c] </t>
  </si>
  <si>
    <t>R07461</t>
  </si>
  <si>
    <t>PMM0082</t>
  </si>
  <si>
    <t xml:space="preserve">NADPH[c] + H[c] + 2_Phytyl_1_4_naphthoquinone[c]  &lt;=&gt; NADP[c] + Demethylphylloquinol[c] </t>
  </si>
  <si>
    <t>R11061</t>
  </si>
  <si>
    <t xml:space="preserve">ATP[c] + tRNA_with_a_3_CC_end[c]  -&gt; Diphosphate[c] + tRNA_with_a_3_CCA_end[c] </t>
  </si>
  <si>
    <t>R09386</t>
  </si>
  <si>
    <t xml:space="preserve">7 Isopentenyl_diphosphate[c] + Geranyl_diphosphate[c]  -&gt; 7 Diphosphate[c] + all_trans_Nonaprenyl_diphosphate[c] </t>
  </si>
  <si>
    <t>R09250</t>
  </si>
  <si>
    <t xml:space="preserve">CoA[c] + Propionyladenylate[c]  -&gt; AMP[c] + Propanoyl_CoA[c] </t>
  </si>
  <si>
    <t>R00926</t>
  </si>
  <si>
    <t xml:space="preserve">ATP[c] + R_Lipoate[c]  -&gt; Diphosphate[c] + Lipoyl_AMP[c] </t>
  </si>
  <si>
    <t>R07770</t>
  </si>
  <si>
    <t>( PMM0123 and PMM0407 and PMM0642 )</t>
  </si>
  <si>
    <t xml:space="preserve">H[c] + Thiosulfate[c] + Thioredoxin[c] + O_Acetyl_L_serine[c]  &lt;=&gt; Acetate[c] + Sulfite[c] + L_Cysteine[c] + Thioredoxin_disulfide[c] </t>
  </si>
  <si>
    <t>R04859</t>
  </si>
  <si>
    <t>PMM1327</t>
  </si>
  <si>
    <t xml:space="preserve">sn_Glycerol_3_phosphate[c] + Acyl_phosphate[c]  &lt;=&gt; Orthophosphate[c] + 1_Acyl_sn_glycerol_3_phosphate[c] </t>
  </si>
  <si>
    <t>R12241</t>
  </si>
  <si>
    <t>PMM1525</t>
  </si>
  <si>
    <t xml:space="preserve">H2O[c] + Cobalt_precorrin_5A[c]  &lt;=&gt; Acetaldehyde[c] + Cobalt_precorrin_5B[c] </t>
  </si>
  <si>
    <t>R07772</t>
  </si>
  <si>
    <t>PMM0844</t>
  </si>
  <si>
    <t xml:space="preserve">3 NADPH[c] + 3 Oxygen[c] + 3 H[c] + Magnesium_protoporphyrin_monomethyl_ester[c]  &lt;=&gt; 5 H2O[c] + 3 NADP[c] + Divinylprotochlorophyllide[c] </t>
  </si>
  <si>
    <t>R10068</t>
  </si>
  <si>
    <t xml:space="preserve">2_Amino_3_oxo_4_phosphonooxybutyrate[c]  -&gt; CO2[c] + 3_Amino_2_oxopropyl_phosphate[c] </t>
  </si>
  <si>
    <t>R07406</t>
  </si>
  <si>
    <t xml:space="preserve">GTP[c] + Uridine[c]  -&gt; GDP[c] + UMP[c] </t>
  </si>
  <si>
    <t>R00968</t>
  </si>
  <si>
    <t xml:space="preserve">NADPH[c] + H[c] + Geranylgeranyl_diphosphate[c]  -&gt; NADP[c] + Dihydrogeranylgeranyl_diphosphate[c] </t>
  </si>
  <si>
    <t>R08754</t>
  </si>
  <si>
    <t xml:space="preserve">CTP[c] + tRNA_precursor[c]  &lt;=&gt; Diphosphate[c] + tRNA_with_a_3_cytidine[c] </t>
  </si>
  <si>
    <t>R09383</t>
  </si>
  <si>
    <t>( PMM0534 and PMM0784 )</t>
  </si>
  <si>
    <t xml:space="preserve">Acetyl_CoA[c] + Carboxybiotin_carboxyl_carrier_protein[c]  -&gt; Malonyl_CoA[c] + Holo_[carboxylase][c] </t>
  </si>
  <si>
    <t>R04386</t>
  </si>
  <si>
    <t>PMM0052</t>
  </si>
  <si>
    <t xml:space="preserve">NADP[c] + Pyridoxine[c]  &lt;=&gt; NADPH[c] + H[c] + Pyridoxal[c] </t>
  </si>
  <si>
    <t>R01708</t>
  </si>
  <si>
    <t xml:space="preserve">ATP[c] + Propanoate[c]  -&gt; Diphosphate[c] + Propionyladenylate[c] </t>
  </si>
  <si>
    <t>R01354</t>
  </si>
  <si>
    <t>PMM0890</t>
  </si>
  <si>
    <t xml:space="preserve">alpha_D_Glucose_6_phosphate[c]  &lt;=&gt; beta_D_Fructose_6_phosphate[c] </t>
  </si>
  <si>
    <t>R02740</t>
  </si>
  <si>
    <t>PMM1379</t>
  </si>
  <si>
    <t xml:space="preserve">H2O[c] + CMP[c]  &lt;=&gt; D_Ribose_5_phosphate[c] + Cytosine[c] </t>
  </si>
  <si>
    <t>R00510</t>
  </si>
  <si>
    <t>PMM0401</t>
  </si>
  <si>
    <t xml:space="preserve">[Lipoyl_carrier_protein]_L_lysine[c] + Octanoyl_[acp][c]  -&gt; Acyl_carrier_protein[c] + [Protein]_N6_octanoyl_L_lysine[c] </t>
  </si>
  <si>
    <t>R07766</t>
  </si>
  <si>
    <t xml:space="preserve">ATP[c] + Sulfur_carrier_protein[c]  -&gt; Diphosphate[c] + Adenylyl_[sulfur_carrier_protein][c] </t>
  </si>
  <si>
    <t>R07459</t>
  </si>
  <si>
    <t>PMM0257</t>
  </si>
  <si>
    <t xml:space="preserve">H2O[c] + Nicotinamide_D_ribonucleotide[c]  -&gt; Ammonia[c] + Nicotinate_D_ribonucleotide[c] </t>
  </si>
  <si>
    <t>R02322</t>
  </si>
  <si>
    <t>( PMM0542 and PMM0634 and PMM1361 )</t>
  </si>
  <si>
    <t xml:space="preserve">NADP[c] + Chlorophyllide[c]  &lt;=&gt; NADPH[c] + H[c] + Protochlorophyllide[c] </t>
  </si>
  <si>
    <t>R03845</t>
  </si>
  <si>
    <t>PMM1702</t>
  </si>
  <si>
    <t xml:space="preserve">H2O[c] + 10_Formyltetrahydrofolate[c]  -&gt; Formate[c] + Tetrahydrofolate[c] </t>
  </si>
  <si>
    <t>R00944</t>
  </si>
  <si>
    <t xml:space="preserve">dATP[c] + Uridine[c]  -&gt; UMP[c] + dADP[c] </t>
  </si>
  <si>
    <t>R01549</t>
  </si>
  <si>
    <t>PMM0138</t>
  </si>
  <si>
    <t xml:space="preserve">Acyl_[acyl_carrier_protein][c] + 1_Acyl_sn_glycerol_3_phosphate[c]  -&gt; Acyl_carrier_protein[c] + Phosphatidate[c] </t>
  </si>
  <si>
    <t>R09381</t>
  </si>
  <si>
    <t>PMM0143</t>
  </si>
  <si>
    <t xml:space="preserve">2 Geranylgeranyl_diphosphate[c]  &lt;=&gt; 2 Diphosphate[c] + 15_cis_Phytoene[c] </t>
  </si>
  <si>
    <t>R10177</t>
  </si>
  <si>
    <t>PMM0046</t>
  </si>
  <si>
    <t xml:space="preserve">ATP[c] + IDP[c]  &lt;=&gt; ADP[c] + ITP[c] </t>
  </si>
  <si>
    <t>R00722</t>
  </si>
  <si>
    <t>PMM0037</t>
  </si>
  <si>
    <t xml:space="preserve">H2O[c] + ATP[c] + L_Glutamine[c] + Xanthosine_5_phosphate[c]  -&gt; Diphosphate[c] + AMP[c] + L_Glutamate[c] + GMP[c] </t>
  </si>
  <si>
    <t>R01231</t>
  </si>
  <si>
    <t>PMM1565</t>
  </si>
  <si>
    <t xml:space="preserve">NADP[c] + L_Arogenate[c]  -&gt; NADPH[c] + CO2[c] + H[c] + L_Tyrosine[c] </t>
  </si>
  <si>
    <t>R00733</t>
  </si>
  <si>
    <t>( PMM0891 and PMM1004 )</t>
  </si>
  <si>
    <t xml:space="preserve">H2O[c] + 5_10_Methenyltetrahydrofolate[c] + 5_Phosphoribosylglycinamide[c]  -&gt; Tetrahydrofolate[c] + 5_Phosphoribosyl_N_formylglycinamide[c] </t>
  </si>
  <si>
    <t>R04326</t>
  </si>
  <si>
    <t>PMM0264</t>
  </si>
  <si>
    <t xml:space="preserve">H2O[c] + 2 Oxidized_ferredoxin[c] + Dimethylallyl_diphosphate[c]  -&gt; 2 H[c] + 2 Reduced_ferredoxin[c] + 1_Hydroxy_2_methyl_2_butenyl_4_diphosphate[c] </t>
  </si>
  <si>
    <t>R08210</t>
  </si>
  <si>
    <t>( PMM0408 and PMM0409 )</t>
  </si>
  <si>
    <t xml:space="preserve">O_Acetyl_L_homoserine[c] + L_Selenocysteine[c]  &lt;=&gt; Acetate[c] + L_Selenocystathionine[c] </t>
  </si>
  <si>
    <t>R04945</t>
  </si>
  <si>
    <t>( PMM0279 and PMM1684 )</t>
  </si>
  <si>
    <t xml:space="preserve">H2O[c] + ITP[c]  -&gt; Diphosphate[c] + IMP[c] </t>
  </si>
  <si>
    <t>R00720</t>
  </si>
  <si>
    <t xml:space="preserve">S_Adenosyl_L_methionine[c] + 2_Thio_N6_dimethylallyladenine_in_tRNA[c]  &lt;=&gt; S_Adenosyl_L_homocysteine[c] + 2_Methylthio_N6_dimethylallyladenine_in_tRNA[c] </t>
  </si>
  <si>
    <t>R10647</t>
  </si>
  <si>
    <t xml:space="preserve">S_Adenosyl_L_methionine[c] + tRNA_containing_6_isopentenyladenosine[c] + Sulfur_donor[c]  &lt;=&gt; L_Methionine[c] + 5_Deoxyadenosine[c] + 2_Thio_N6_dimethylallyladenine_in_tRNA[c] </t>
  </si>
  <si>
    <t>R10646</t>
  </si>
  <si>
    <t xml:space="preserve">O_Succinyl_L_homoserine[c] + L_Selenocysteine[c]  &lt;=&gt; Succinate[c] + L_Selenocystathionine[c] </t>
  </si>
  <si>
    <t>R04946</t>
  </si>
  <si>
    <t xml:space="preserve">GTP[c] + Cytidine[c]  -&gt; GDP[c] + CMP[c] </t>
  </si>
  <si>
    <t>R00517</t>
  </si>
  <si>
    <t xml:space="preserve">H2O[c] + NAD[c] + 4_Aminobutyraldehyde[c]  &lt;=&gt; NADH[c] + H[c] + 4_Aminobutanoate[c] </t>
  </si>
  <si>
    <t>R02549</t>
  </si>
  <si>
    <t>PMM1445</t>
  </si>
  <si>
    <t xml:space="preserve">ATP[c] + Nicotinamide_D_ribonucleotide[c]  &lt;=&gt; NAD[c] + Diphosphate[c] </t>
  </si>
  <si>
    <t>R00137</t>
  </si>
  <si>
    <t>PMM0060</t>
  </si>
  <si>
    <t xml:space="preserve">ATP[c] + HCO3_[c] + Holo_[carboxylase][c]  -&gt; ADP[c] + Orthophosphate[c] + Carboxybiotin_carboxyl_carrier_protein[c] </t>
  </si>
  <si>
    <t>R04385</t>
  </si>
  <si>
    <t>PMM1577</t>
  </si>
  <si>
    <t xml:space="preserve">L_Glutamine[c] + Chorismate[c]  -&gt; Pyruvate[c] + L_Glutamate[c] + Anthranilate[c] </t>
  </si>
  <si>
    <t>R00986</t>
  </si>
  <si>
    <t>PMM0229</t>
  </si>
  <si>
    <t xml:space="preserve">CTP[c] + L_Cysteine[c] + D_4_Phosphopantothenate[c]  -&gt; Diphosphate[c] + CMP[c] + R_4_Phosphopantothenoyl_L_cysteine[c] </t>
  </si>
  <si>
    <t>R04231</t>
  </si>
  <si>
    <t xml:space="preserve">ATP[c] + [Protein]_L_cysteine[c] + Pyridinium_3_5_biscarboxylic_acid_mononucleotide[c]  &lt;=&gt; Diphosphate[c] + AMP[c] + Pyridinium_3_carboxy_5_thiocarboxylic_acid_mononucleotide[c] + [Protein]_dehydroalanine[c] </t>
  </si>
  <si>
    <t>R12062</t>
  </si>
  <si>
    <t xml:space="preserve">NAD[c] + Hydroxyproline[c]  -&gt; NADH[c] + H[c] + L_1_Pyrroline_3_hydroxy_5_carboxylate[c] </t>
  </si>
  <si>
    <t>R03291</t>
  </si>
  <si>
    <t>PMM0832</t>
  </si>
  <si>
    <t xml:space="preserve">H2O[c] + NAD[c] + 2_3_4_5_Tetrahydrodipicolinate[c]  &lt;=&gt; NADH[c] + H[c] + 2S_4S_4_Hydroxy_2_3_4_5_tetrahydrodipicolinate[c] </t>
  </si>
  <si>
    <t>R04198</t>
  </si>
  <si>
    <t>PMM0222</t>
  </si>
  <si>
    <t xml:space="preserve">H2O[c] + N_Acetyl_L_aspartate[c]  &lt;=&gt; Acetate[c] + L_Aspartate[c] </t>
  </si>
  <si>
    <t>R00488</t>
  </si>
  <si>
    <t>PMM1687</t>
  </si>
  <si>
    <t xml:space="preserve">Folinic_acid[c]  &lt;=&gt; H2O[c] + 5_10_Methenyltetrahydrofolate[c] </t>
  </si>
  <si>
    <t>R02300</t>
  </si>
  <si>
    <t>PMM0319</t>
  </si>
  <si>
    <t xml:space="preserve">ATP[c] + H[c] + L_Threonine[c] + HCO3_[c]  &lt;=&gt; H2O[c] + Diphosphate[c] + L_Threonylcarbamoyladenylate[c] </t>
  </si>
  <si>
    <t>R10463</t>
  </si>
  <si>
    <t>PMM1298</t>
  </si>
  <si>
    <t xml:space="preserve">NAD[c] + Enzyme_N6_dihydrolipoyllysine[c]  &lt;=&gt; NADH[c] + H[c] + Enzyme_N6_lipoyllysine[c] </t>
  </si>
  <si>
    <t>R07618</t>
  </si>
  <si>
    <t>PMM0433</t>
  </si>
  <si>
    <t xml:space="preserve">ATP[c] + Biotin[c]  -&gt; Diphosphate[c] + Biotinyl_5_AMP[c] </t>
  </si>
  <si>
    <t>R01074</t>
  </si>
  <si>
    <t>( PMM0070 and PMM0170 and PMM0887 )</t>
  </si>
  <si>
    <t xml:space="preserve">L_Cysteine[c] + [Protein]_L_cysteine[c]  &lt;=&gt; L_Alanine[c] + [Protein]_S_sulfanyl_L_cysteine[c] </t>
  </si>
  <si>
    <t>R11528</t>
  </si>
  <si>
    <t>PMM0770</t>
  </si>
  <si>
    <t xml:space="preserve">NAD[c] + 6_Phospho_D_gluconate[c]  &lt;=&gt; NADH[c] + CO2[c] + H[c] + D_Ribulose_5_phosphate[c] </t>
  </si>
  <si>
    <t>R10221</t>
  </si>
  <si>
    <t xml:space="preserve">H2O[c] + L_Glutamine[c]  -&gt; Ammonia[c] + L_Glutamate[c] </t>
  </si>
  <si>
    <t>R00256</t>
  </si>
  <si>
    <t xml:space="preserve">[Lipoyl_carrier_protein]_L_lysine[c] + Lipoyl_AMP[c]  -&gt; AMP[c] + Protein_N6_lipoyllysine[c] </t>
  </si>
  <si>
    <t>R07771</t>
  </si>
  <si>
    <t xml:space="preserve">ATP[c] + Adenylyl_sulfate[c]  -&gt; Sulfate[c] + P1_P4_Bis5_adenosyltetraphosphate[c] </t>
  </si>
  <si>
    <t>R01618</t>
  </si>
  <si>
    <t>( PMM0137 and PMM0282 and PMM0453 )</t>
  </si>
  <si>
    <t xml:space="preserve">Malonyl_CoA[c] + Acetyl_CoA[c]  &lt;=&gt; Dodecanoyl_[acyl_carrier_protein][c] </t>
  </si>
  <si>
    <t>R11671</t>
  </si>
  <si>
    <t>( PMM0255 and PMM0256 )</t>
  </si>
  <si>
    <t xml:space="preserve">2R_3S_3_Isopropylmalate[c]  &lt;=&gt; alpha_Isopropylmalate[c] </t>
  </si>
  <si>
    <t>R10170</t>
  </si>
  <si>
    <t>( PMM0543 and PMM0544 and PMM0545 )</t>
  </si>
  <si>
    <t xml:space="preserve">2 ADP[c] + 2 Orthophosphate[c] + Oxidized_ferredoxin[c] + Chlorophyllide[c]  &lt;=&gt; 2 H2O[c] + 2 ATP[c] + Reduced_ferredoxin[c] + Protochlorophyllide[c] </t>
  </si>
  <si>
    <t>R06282</t>
  </si>
  <si>
    <t>PMM0661</t>
  </si>
  <si>
    <t xml:space="preserve">H2O[c] + Thioredoxin_disulfide[c] + dUDP[c]  &lt;=&gt; UDP[c] + Thioredoxin[c] </t>
  </si>
  <si>
    <t>R02018</t>
  </si>
  <si>
    <t>PMM1635</t>
  </si>
  <si>
    <t xml:space="preserve">tRNA[c] + Dimethylallyl_diphosphate[c]  &lt;=&gt; Diphosphate[c] + tRNA_containing_6_isopentenyladenosine[c] </t>
  </si>
  <si>
    <t>R01122</t>
  </si>
  <si>
    <t>PMM1234</t>
  </si>
  <si>
    <t xml:space="preserve">NAD[c] + Ethanol[c]  &lt;=&gt; NADH[c] + H[c] + Acetaldehyde[c] </t>
  </si>
  <si>
    <t>R00754</t>
  </si>
  <si>
    <t xml:space="preserve">Thiamin_diphosphate[c] + 2_Acetolactate[c]  &lt;=&gt; Pyruvate[c] + 2_alpha_Hydroxyethylthiamine_diphosphate[c] </t>
  </si>
  <si>
    <t>R03050</t>
  </si>
  <si>
    <t xml:space="preserve">Oxygen[c] + Pyridoxine[c]  -&gt; Hydrogen_peroxide[c] + Pyridoxal[c] </t>
  </si>
  <si>
    <t>R01711</t>
  </si>
  <si>
    <t xml:space="preserve">Uridine[c] + ITP[c]  -&gt; UMP[c] + IDP[c] </t>
  </si>
  <si>
    <t>R00970</t>
  </si>
  <si>
    <t xml:space="preserve">Lipoyl_[acp][c] + [Lipoyl_carrier_protein]_L_lysine[c]  -&gt; Acyl_carrier_protein[c] + Protein_N6_lipoyllysine[c] </t>
  </si>
  <si>
    <t>R07769</t>
  </si>
  <si>
    <t xml:space="preserve">[Protein]_L_cysteine[c] + 5_Carboxy_1_5_O_phospho_beta_D_ribofuranosylpyridin_1_ium_3_carbonyl_adenylate[c]  &lt;=&gt; AMP[c] + [Protein]_S_[5_carboxy_1_5_O_phosphono_beta_D_ribofuranosylpyridin_1_ium_3_carbonyl]_L_cysteine[c] </t>
  </si>
  <si>
    <t>R12060</t>
  </si>
  <si>
    <t>PMM0758</t>
  </si>
  <si>
    <t xml:space="preserve">3 H2O[c] + 6 Oxidized_ferredoxin[c] + Hydrogen_selenide[c]  &lt;=&gt; 8 H[c] + 6 Reduced_ferredoxin[c] + Selenite[c] </t>
  </si>
  <si>
    <t>R03600</t>
  </si>
  <si>
    <t xml:space="preserve">alpha_D_Glucose_6_phosphate[c]  &lt;=&gt; beta_D_Glucose_6_phosphate[c] </t>
  </si>
  <si>
    <t>R02739</t>
  </si>
  <si>
    <t xml:space="preserve">ATP[c] + Pyridinium_3_5_biscarboxylic_acid_mononucleotide[c]  &lt;=&gt; Diphosphate[c] + 5_Carboxy_1_5_O_phospho_beta_D_ribofuranosylpyridin_1_ium_3_carbonyl_adenylate[c] </t>
  </si>
  <si>
    <t>R12059</t>
  </si>
  <si>
    <t>PMM1512</t>
  </si>
  <si>
    <t xml:space="preserve">H2O[c] + L_Glutamate[c] + 2 Oxidized_ferredoxin[c]  &lt;=&gt; Ammonia[c] + 2_Oxoglutarate[c] + 2 H[c] + 2 Reduced_ferredoxin[c] </t>
  </si>
  <si>
    <t>R10086</t>
  </si>
  <si>
    <t xml:space="preserve">[Protein]_L_cysteine[c] + [Enzyme]_S_sulfanylcysteine[c]  &lt;=&gt; [Enzyme]_cysteine[c] + [Protein]_S_sulfanyl_L_cysteine[c] </t>
  </si>
  <si>
    <t>R11529</t>
  </si>
  <si>
    <t>PMM0135</t>
  </si>
  <si>
    <t xml:space="preserve">Orthophosphate[c] + Acyl_[acyl_carrier_protein][c]  &lt;=&gt; Acyl_carrier_protein[c] + Acyl_phosphate[c] </t>
  </si>
  <si>
    <t>R12240</t>
  </si>
  <si>
    <t>PMM0023</t>
  </si>
  <si>
    <t xml:space="preserve">NADP[c] + Orthophosphate[c] + D_Glyceraldehyde_3_phosphate[c]  &lt;=&gt; NADPH[c] + H[c] + 3_Phospho_D_glyceroyl_phosphate[c] </t>
  </si>
  <si>
    <t>R01063</t>
  </si>
  <si>
    <t>( PMM1235 and PMM1236 and PMM1610 )</t>
  </si>
  <si>
    <t xml:space="preserve">D_Glyceraldehyde_3_phosphate[c] + beta_D_Fructose_6_phosphate[c]  &lt;=&gt; D_Xylulose_5_phosphate[c] + D_Erythrose_4_phosphate[c] </t>
  </si>
  <si>
    <t>R01830</t>
  </si>
  <si>
    <t>PMM1051</t>
  </si>
  <si>
    <t xml:space="preserve">NADP[c] + L_Homoserine[c]  &lt;=&gt; NADPH[c] + H[c] + L_Aspartate_4_semialdehyde[c] </t>
  </si>
  <si>
    <t>R01775</t>
  </si>
  <si>
    <t xml:space="preserve">ATP[c] + Carbamate[c]  &lt;=&gt; ADP[c] + Carbamoyl_phosphate[c] </t>
  </si>
  <si>
    <t>R01395</t>
  </si>
  <si>
    <t>PMM0282</t>
  </si>
  <si>
    <t xml:space="preserve">NAD[c] + Dodecanoyl_[acyl_carrier_protein][c]  -&gt; NADH[c] + H[c] + trans_Dodec_2_enoyl_[acp][c] </t>
  </si>
  <si>
    <t>R04724</t>
  </si>
  <si>
    <t xml:space="preserve">ATP[c] + [Protein]_L_cysteine[c] + Pyridinium_3_carboxy_5_thiocarboxylic_acid_mononucleotide[c]  &lt;=&gt; Diphosphate[c] + AMP[c] + [Protein]_dehydroalanine[c] + Pyridinium_3_5_biscarboxylic_acid_mononucleotide[c] </t>
  </si>
  <si>
    <t>R12066</t>
  </si>
  <si>
    <t>PMM1205</t>
  </si>
  <si>
    <t xml:space="preserve">H2O[c] + NADP[c] + CDP_4_dehydro_3_6_dideoxy_D_glucose[c]  -&gt; NADPH[c] + H[c] + CDP_4_dehydro_6_deoxy_D_glucose[c] </t>
  </si>
  <si>
    <t>R03392</t>
  </si>
  <si>
    <t xml:space="preserve">CTP[c] + tRNA_with_a_3_cytidine[c]  -&gt; Diphosphate[c] + tRNA_with_a_3_CC_end[c] </t>
  </si>
  <si>
    <t>R09384</t>
  </si>
  <si>
    <t xml:space="preserve">15_cis_Phytoene[c]  -&gt; 9_9_dicis_zeta_Carotene[c] </t>
  </si>
  <si>
    <t>R07510</t>
  </si>
  <si>
    <t xml:space="preserve">Ethanol[e]  -&gt; </t>
  </si>
  <si>
    <t>EthanolEX</t>
  </si>
  <si>
    <t xml:space="preserve">Ethanol[e]  &lt;=&gt; Ethanol[c] </t>
  </si>
  <si>
    <t>Trans_ethanol</t>
  </si>
  <si>
    <t xml:space="preserve">4_Hydroxybenzoate[e]  -&gt; </t>
  </si>
  <si>
    <t>4_HydroxybenzoateEX</t>
  </si>
  <si>
    <t xml:space="preserve">4_Hydroxybenzoate[e]  &lt;=&gt; 4_Hydroxybenzoate[c] </t>
  </si>
  <si>
    <t>Trans_4_Hydroxybenzoate</t>
  </si>
  <si>
    <t xml:space="preserve">Spermidine[e]  -&gt; </t>
  </si>
  <si>
    <t>SpermidineEX</t>
  </si>
  <si>
    <t xml:space="preserve">Spermidine[e]  &lt;=&gt; Spermidine[c] </t>
  </si>
  <si>
    <t>Trans_Spermidine</t>
  </si>
  <si>
    <t xml:space="preserve">Putrescine[e]  -&gt; </t>
  </si>
  <si>
    <t>PutrescineEX</t>
  </si>
  <si>
    <t xml:space="preserve">Putrescine[e]  &lt;=&gt; Putrescine[c] </t>
  </si>
  <si>
    <t>Trans_Putrescine</t>
  </si>
  <si>
    <t xml:space="preserve">Guanosine[e]  -&gt; </t>
  </si>
  <si>
    <t>GuanosineEX</t>
  </si>
  <si>
    <t xml:space="preserve">Guanosine[e]  &lt;=&gt; Guanosine[c] </t>
  </si>
  <si>
    <t>Trans_Guanosine</t>
  </si>
  <si>
    <t xml:space="preserve">Guanine[e]  -&gt; </t>
  </si>
  <si>
    <t>GuanineEX</t>
  </si>
  <si>
    <t xml:space="preserve">Guanine[e]  &lt;=&gt; Guanine[c] </t>
  </si>
  <si>
    <t>Trans_Guanine</t>
  </si>
  <si>
    <t xml:space="preserve">Dethiobiotin[e]  -&gt; </t>
  </si>
  <si>
    <t>DethiobiotinEX</t>
  </si>
  <si>
    <t xml:space="preserve">Dethiobiotin[e]  &lt;=&gt; Dethiobiotin[c] </t>
  </si>
  <si>
    <t>Trans_Dethiobiotin</t>
  </si>
  <si>
    <t xml:space="preserve">Adenine[e]  -&gt; </t>
  </si>
  <si>
    <t>AdenineEX</t>
  </si>
  <si>
    <t xml:space="preserve">Adenine[e]  &lt;=&gt; Adenine[c] </t>
  </si>
  <si>
    <t>Trans_Adenine</t>
  </si>
  <si>
    <t xml:space="preserve">5_Methylthioadenosine[e]  -&gt; </t>
  </si>
  <si>
    <t>5_MethylthioadenosineEX</t>
  </si>
  <si>
    <t xml:space="preserve">5_Methylthioadenosine[e]  &lt;=&gt; 5_Methylthioadenosine[c] </t>
  </si>
  <si>
    <t>Trans_5_Methylthioadenosine</t>
  </si>
  <si>
    <t xml:space="preserve">4_Aminobenzoate[e]  -&gt; </t>
  </si>
  <si>
    <t>4_AminobenzoateEX</t>
  </si>
  <si>
    <t xml:space="preserve">4_Aminobenzoate[e]  &lt;=&gt; 4_Aminobenzoate[c] </t>
  </si>
  <si>
    <t>Trans_4_Aminobenzoate</t>
  </si>
  <si>
    <t xml:space="preserve">Xanthosine[e]  -&gt; </t>
  </si>
  <si>
    <t>XanthosineEX</t>
  </si>
  <si>
    <t xml:space="preserve">Xanthosine[e]  &lt;=&gt; Xanthosine[c] </t>
  </si>
  <si>
    <t>Trans_Xanthosine</t>
  </si>
  <si>
    <t xml:space="preserve">Thymidine[e]  -&gt; </t>
  </si>
  <si>
    <t>ThymidineEX</t>
  </si>
  <si>
    <t xml:space="preserve">Thymidine[e]  &lt;=&gt; Thymidine[c] </t>
  </si>
  <si>
    <t>Trans_Thymidine</t>
  </si>
  <si>
    <t xml:space="preserve">Succinate[e]  -&gt; </t>
  </si>
  <si>
    <t>SuccinateEX</t>
  </si>
  <si>
    <t xml:space="preserve">Succinate[e]  &lt;=&gt; Succinate[c] </t>
  </si>
  <si>
    <t>Trans_Succinate</t>
  </si>
  <si>
    <t xml:space="preserve">Pantothenate[e]  -&gt; </t>
  </si>
  <si>
    <t>PantothenateEX</t>
  </si>
  <si>
    <t xml:space="preserve">Pantothenate[e]  &lt;=&gt; Pantothenate[c] </t>
  </si>
  <si>
    <t>Trans_Pantothenate</t>
  </si>
  <si>
    <t xml:space="preserve">4_Methyl_2_oxopentanoate[e]  -&gt; </t>
  </si>
  <si>
    <t>4_Methyl_2_oxopentanoateEX</t>
  </si>
  <si>
    <t xml:space="preserve">4_Methyl_2_oxopentanoate[e]  &lt;=&gt; 4_Methyl_2_oxopentanoate[c] </t>
  </si>
  <si>
    <t>Trans_4_Methyl_2_oxopentanoate</t>
  </si>
  <si>
    <t xml:space="preserve">Glutathione[e]  -&gt; </t>
  </si>
  <si>
    <t>GlutathioneEX</t>
  </si>
  <si>
    <t xml:space="preserve">Glutathione[e]  &lt;=&gt; Glutathione[c] </t>
  </si>
  <si>
    <t>Trans_Glutathione</t>
  </si>
  <si>
    <t xml:space="preserve">Fumarate[e]  -&gt; </t>
  </si>
  <si>
    <t>FumarateEX</t>
  </si>
  <si>
    <t xml:space="preserve">Fumarate[e]  &lt;=&gt; Fumarate[c] </t>
  </si>
  <si>
    <t>Trans_Fumarate</t>
  </si>
  <si>
    <t xml:space="preserve">Pyruvate[e]  -&gt; </t>
  </si>
  <si>
    <t>PyruvateEX</t>
  </si>
  <si>
    <t xml:space="preserve">Pyruvate[e]  &lt;=&gt; Pyruvate[c] </t>
  </si>
  <si>
    <t>Trans_Pyruvate</t>
  </si>
  <si>
    <t xml:space="preserve">Formate[e]  -&gt; </t>
  </si>
  <si>
    <t>FormateEX</t>
  </si>
  <si>
    <t xml:space="preserve">Formate[e]  &lt;=&gt; Formate[c] </t>
  </si>
  <si>
    <t>Trans_Formate</t>
  </si>
  <si>
    <t xml:space="preserve">Citrate[e]  -&gt; </t>
  </si>
  <si>
    <t>CitrateEX</t>
  </si>
  <si>
    <t xml:space="preserve">Citrate[e]  &lt;=&gt; Citrate[c] </t>
  </si>
  <si>
    <t>Trans_Citrate</t>
  </si>
  <si>
    <t xml:space="preserve">Acetate[e]  -&gt; </t>
  </si>
  <si>
    <t>AcetateEX</t>
  </si>
  <si>
    <t xml:space="preserve">Acetate[e]  &lt;=&gt; Acetate[c] </t>
  </si>
  <si>
    <t>Trans_Acetate</t>
  </si>
  <si>
    <t>Upper bound</t>
  </si>
  <si>
    <t>Lower bound</t>
  </si>
  <si>
    <t>GPR</t>
  </si>
  <si>
    <t>Reaction</t>
  </si>
  <si>
    <t>Description</t>
  </si>
  <si>
    <t>Abbreviation</t>
  </si>
  <si>
    <t>Table S1- Added reactions to iJC568, forming iSO595</t>
  </si>
  <si>
    <t>Table S2- Reaction reversibility (constraints) changes in iSO595</t>
  </si>
  <si>
    <t>Equation</t>
  </si>
  <si>
    <t>Comment</t>
  </si>
  <si>
    <t>By setting these two reactions to the same direction (producing
Chlorophyllide) we avoid that these reactions are used in a cycle to generate ATP /
NADPH</t>
  </si>
  <si>
    <t>Parameter</t>
  </si>
  <si>
    <t>Maximum values from the literature - original values</t>
  </si>
  <si>
    <r>
      <t>Maximum values from the literature [mmol gDW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]</t>
    </r>
  </si>
  <si>
    <t>Reference</t>
  </si>
  <si>
    <r>
      <t>Minimum values used in environmental sampling [mmol gDW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]</t>
    </r>
  </si>
  <si>
    <r>
      <t>Maximum values used in environmental sampling [mmol gDW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]</t>
    </r>
  </si>
  <si>
    <t>HCO3 uptake</t>
  </si>
  <si>
    <t>5.62E-11 [micromol/cell*day]</t>
  </si>
  <si>
    <t>CO2 production</t>
  </si>
  <si>
    <t>1.5E-20 [mol/cell*s]</t>
  </si>
  <si>
    <t>Not sampled, but used as model constraint</t>
  </si>
  <si>
    <t>Ammonium uptake</t>
  </si>
  <si>
    <t>9.56E-11 [micromol/cell*day]</t>
  </si>
  <si>
    <t xml:space="preserve">Photon absorbtion </t>
  </si>
  <si>
    <r>
      <t>27 [micromol/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*s]</t>
    </r>
  </si>
  <si>
    <t>Phosphate uptake</t>
  </si>
  <si>
    <t>0.015 [fmol/cell*h]</t>
  </si>
  <si>
    <t>References</t>
  </si>
  <si>
    <r>
      <t xml:space="preserve">Roth-Rosenberg, Dalit, et al. "Prochlorococcus rely on microbial interactions rather than on chlorotic resting stages to survive long-term stress." </t>
    </r>
    <r>
      <rPr>
        <i/>
        <sz val="11"/>
        <color theme="1"/>
        <rFont val="Calibri"/>
        <family val="2"/>
        <scheme val="minor"/>
      </rPr>
      <t>bioRxiv</t>
    </r>
    <r>
      <rPr>
        <sz val="11"/>
        <color theme="1"/>
        <rFont val="Calibri"/>
        <family val="2"/>
        <scheme val="minor"/>
      </rPr>
      <t xml:space="preserve"> (2019): 657627.</t>
    </r>
  </si>
  <si>
    <r>
      <t xml:space="preserve">Hopkinson, Brian M., et al. "The minimal CO2-concentrating mechanism of Prochlorococcus spp. MED4 is effective and efficient." </t>
    </r>
    <r>
      <rPr>
        <i/>
        <sz val="11"/>
        <color theme="1"/>
        <rFont val="Calibri"/>
        <family val="2"/>
        <scheme val="minor"/>
      </rPr>
      <t>Plant physiology</t>
    </r>
    <r>
      <rPr>
        <sz val="11"/>
        <color theme="1"/>
        <rFont val="Calibri"/>
        <family val="2"/>
        <scheme val="minor"/>
      </rPr>
      <t xml:space="preserve"> 166.4 (2014): 2205-2217.</t>
    </r>
  </si>
  <si>
    <r>
      <t xml:space="preserve">Aharonovich, Dikla, and Daniel Sher. "Transcriptional response of Prochlorococcus to co-culture with a marine Alteromonas: differences between strains and the involvement of putative infochemicals." </t>
    </r>
    <r>
      <rPr>
        <i/>
        <sz val="11"/>
        <color theme="1"/>
        <rFont val="Calibri"/>
        <family val="2"/>
        <scheme val="minor"/>
      </rPr>
      <t>The ISME journal</t>
    </r>
    <r>
      <rPr>
        <sz val="11"/>
        <color theme="1"/>
        <rFont val="Calibri"/>
        <family val="2"/>
        <scheme val="minor"/>
      </rPr>
      <t xml:space="preserve"> 10.12 (2016): 2892-2906.</t>
    </r>
  </si>
  <si>
    <t>Krumhardt, Kristen M., et al. "Effects of phosphorus starvation versus limitation on the marine cyanobacterium P rochlorococcus MED4 I: uptake physiology." Environmental microbiology 15.7 (2013): 2114-2128.</t>
  </si>
  <si>
    <t>Reaction name</t>
  </si>
  <si>
    <t>AminosugarsOUT</t>
  </si>
  <si>
    <t>FAKEAAOUT</t>
  </si>
  <si>
    <t>FAKEABPOUT</t>
  </si>
  <si>
    <t>FAKEacpTRANS</t>
  </si>
  <si>
    <t>FAKEApoacpTRANS</t>
  </si>
  <si>
    <t>FAKEThioredoxinTRANS</t>
  </si>
  <si>
    <t>FreefattyacidsOUT</t>
  </si>
  <si>
    <t>7NMeth7carbOUT</t>
  </si>
  <si>
    <t>ArtificialproteinOUT</t>
  </si>
  <si>
    <t>FADOUT</t>
  </si>
  <si>
    <t>LipoylproteinTRANS</t>
  </si>
  <si>
    <t>MenaquinoneOUT</t>
  </si>
  <si>
    <t>NicotinateOUT</t>
  </si>
  <si>
    <t>THFpolyglutOUT</t>
  </si>
  <si>
    <t>Thiamin_dpOUT</t>
  </si>
  <si>
    <t>Value</t>
  </si>
  <si>
    <t>Unit</t>
  </si>
  <si>
    <t>Km HCO3</t>
  </si>
  <si>
    <t>mM</t>
  </si>
  <si>
    <t>Km Ammonium</t>
  </si>
  <si>
    <t>Estimated by fitting simulations to growth data from reference</t>
  </si>
  <si>
    <t>Km Phosphate</t>
  </si>
  <si>
    <t>Vmax HCO3</t>
  </si>
  <si>
    <t>mmol/gDW/h</t>
  </si>
  <si>
    <t>Calculated from Monte-Carlo best fit value</t>
  </si>
  <si>
    <t>Vmax Ammonium</t>
  </si>
  <si>
    <t>Vmax Phosphate</t>
  </si>
  <si>
    <t>Km glycogen (depletion of glycogen storage)</t>
  </si>
  <si>
    <t>Vmax glycogen (depletion of glycogen storage)</t>
  </si>
  <si>
    <t xml:space="preserve">grid size </t>
  </si>
  <si>
    <t>cm</t>
  </si>
  <si>
    <r>
      <t>P. marinus</t>
    </r>
    <r>
      <rPr>
        <sz val="11"/>
        <color theme="1"/>
        <rFont val="Calibri"/>
        <family val="2"/>
        <scheme val="minor"/>
      </rPr>
      <t xml:space="preserve"> cell weight</t>
    </r>
  </si>
  <si>
    <t>g/cell</t>
  </si>
  <si>
    <t>Initial population</t>
  </si>
  <si>
    <t>time step</t>
  </si>
  <si>
    <t>hours</t>
  </si>
  <si>
    <t>Initial ammonium concentration</t>
  </si>
  <si>
    <t>100 / 800</t>
  </si>
  <si>
    <t>uM</t>
  </si>
  <si>
    <t>Nitrogen limited / abundant situation</t>
  </si>
  <si>
    <t>Initial HCO3 concentration</t>
  </si>
  <si>
    <t>Initial phosphate concentration</t>
  </si>
  <si>
    <t>Max CO2 production</t>
  </si>
  <si>
    <r>
      <t>mmol gDW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h</t>
    </r>
    <r>
      <rPr>
        <vertAlign val="superscript"/>
        <sz val="11"/>
        <color theme="1"/>
        <rFont val="Calibri"/>
        <family val="2"/>
        <scheme val="minor"/>
      </rPr>
      <t>-1</t>
    </r>
  </si>
  <si>
    <t>Death rate</t>
  </si>
  <si>
    <t>/h</t>
  </si>
  <si>
    <t>2,5</t>
  </si>
  <si>
    <t>Light amplitude</t>
  </si>
  <si>
    <t>mmol Q / m^2 / s</t>
  </si>
  <si>
    <t>All other parameters related to absorption of light is given in a separate supplemental table</t>
  </si>
  <si>
    <t>Light period</t>
  </si>
  <si>
    <t>COMETS objective style</t>
  </si>
  <si>
    <t>MAX_OBJECTIVE_MIN_TOTAL</t>
  </si>
  <si>
    <t>All other parameters are kept at default COMETS values</t>
  </si>
  <si>
    <r>
      <t xml:space="preserve">Grossowicz, Michal, et al. "Prochlorococcus in the lab and in silico: The importance of representing exudation." </t>
    </r>
    <r>
      <rPr>
        <i/>
        <sz val="11"/>
        <color theme="1"/>
        <rFont val="Calibri"/>
        <family val="2"/>
        <scheme val="minor"/>
      </rPr>
      <t>Limnology and Oceanography</t>
    </r>
    <r>
      <rPr>
        <sz val="11"/>
        <color theme="1"/>
        <rFont val="Calibri"/>
        <family val="2"/>
        <scheme val="minor"/>
      </rPr>
      <t xml:space="preserve"> 62.2 (2017): 818-835.</t>
    </r>
  </si>
  <si>
    <r>
      <t xml:space="preserve">Krumhardt, Kristen M., et al. "Effects of phosphorus starvation versus limitation on the marine cyanobacterium P rochlorococcus MED4 I: uptake physiology." </t>
    </r>
    <r>
      <rPr>
        <i/>
        <sz val="11"/>
        <color theme="1"/>
        <rFont val="Calibri"/>
        <family val="2"/>
        <scheme val="minor"/>
      </rPr>
      <t>Environmental microbiology</t>
    </r>
    <r>
      <rPr>
        <sz val="11"/>
        <color theme="1"/>
        <rFont val="Calibri"/>
        <family val="2"/>
        <scheme val="minor"/>
      </rPr>
      <t xml:space="preserve"> 15.7 (2013): 2114-2128.</t>
    </r>
  </si>
  <si>
    <r>
      <t xml:space="preserve">Cermak, Nathan, et al. "Direct single-cell biomass estimates for marine bacteria via Archimedes’ principle." </t>
    </r>
    <r>
      <rPr>
        <i/>
        <sz val="11"/>
        <color theme="1"/>
        <rFont val="Calibri"/>
        <family val="2"/>
        <scheme val="minor"/>
      </rPr>
      <t>The ISME journal</t>
    </r>
    <r>
      <rPr>
        <sz val="11"/>
        <color theme="1"/>
        <rFont val="Calibri"/>
        <family val="2"/>
        <scheme val="minor"/>
      </rPr>
      <t xml:space="preserve"> 11.3 (2017): 825-828.</t>
    </r>
  </si>
  <si>
    <r>
      <t xml:space="preserve">Williams, R., &amp; Follows, M. (2011). </t>
    </r>
    <r>
      <rPr>
        <i/>
        <sz val="11"/>
        <color theme="1"/>
        <rFont val="Calibri"/>
        <family val="2"/>
        <scheme val="minor"/>
      </rPr>
      <t>Ocean Dynamics and the Carbon Cycle: Principles and Mechanisms</t>
    </r>
    <r>
      <rPr>
        <sz val="11"/>
        <color theme="1"/>
        <rFont val="Calibri"/>
        <family val="2"/>
        <scheme val="minor"/>
      </rPr>
      <t>. Cambridge: Cambridge University Press. doi:10.1017/CBO9780511977817</t>
    </r>
  </si>
  <si>
    <t>Table S3- Parameter ranges used in the sampling of nutrient environments.</t>
  </si>
  <si>
    <t>Table S4 - List of blocked exchange reactions prior to sampling of nutrient environments.</t>
  </si>
  <si>
    <t xml:space="preserve">Table S5 - Parameter values used to run dynamic FBA in COMET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wrapText="1"/>
    </xf>
    <xf numFmtId="0" fontId="2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11" fontId="0" fillId="0" borderId="0" xfId="0" applyNumberFormat="1"/>
    <xf numFmtId="0" fontId="5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left" wrapText="1"/>
    </xf>
    <xf numFmtId="0" fontId="0" fillId="0" borderId="0" xfId="0" quotePrefix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2">
    <dxf>
      <alignment horizontal="left" vertical="center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BDCF28A-9AF7-4BF7-A6E6-74DC81E4E30A}" name="Table2" displayName="Table2" ref="A3:F199" totalsRowShown="0">
  <autoFilter ref="A3:F199" xr:uid="{9A411D97-B7CD-433D-84AD-E1D57A0CCB6D}"/>
  <tableColumns count="6">
    <tableColumn id="1" xr3:uid="{B8A0B106-8376-4A6E-B73A-AA2FB991BE29}" name="Abbreviation"/>
    <tableColumn id="2" xr3:uid="{CEDD267D-1836-44AC-B7D5-532C595D3EFB}" name="Description"/>
    <tableColumn id="3" xr3:uid="{5CF33AD6-1C7E-44B3-A8C1-8C6F9505C5BA}" name="Reaction" dataDxfId="1"/>
    <tableColumn id="4" xr3:uid="{DA5C2264-6F35-44FA-8EC8-BE24E525D506}" name="GPR"/>
    <tableColumn id="5" xr3:uid="{E9B92513-83B2-4D86-B41D-9EF1290C37DD}" name="Lower bound"/>
    <tableColumn id="6" xr3:uid="{D29E5D19-AA97-4444-A4F1-1E0E44A0E714}" name="Upper bound"/>
  </tableColumns>
  <tableStyleInfo name="TableStyleLight14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320A1364-420A-4357-B816-2169FAF9B2A6}" name="Table1" displayName="Table1" ref="A5:E7" totalsRowShown="0">
  <autoFilter ref="A5:E7" xr:uid="{B509607D-5244-4A88-8C54-86DEB7D98569}"/>
  <tableColumns count="5">
    <tableColumn id="1" xr3:uid="{34B39A67-968B-48CD-B188-14358C030467}" name="Reaction"/>
    <tableColumn id="2" xr3:uid="{EE01D529-6F2F-4C62-8712-E50342DB00DA}" name="Equation"/>
    <tableColumn id="3" xr3:uid="{4D61A8BE-FA54-4B7C-ADD8-D7167B23EEC0}" name="Upper bound"/>
    <tableColumn id="4" xr3:uid="{38DB3CBE-FCD3-40DB-B1C6-21749C5CDCFD}" name="Lower bound"/>
    <tableColumn id="5" xr3:uid="{CC833678-6A03-4EDD-B82E-4B23A71E9FE8}" name="Comment" dataDxfId="0"/>
  </tableColumns>
  <tableStyleInfo name="TableStyleLight1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1A0D8-5812-4872-8D3C-D0A09CC4EA22}">
  <dimension ref="A1:F199"/>
  <sheetViews>
    <sheetView topLeftCell="A13" workbookViewId="0">
      <selection activeCell="G12" sqref="G12"/>
    </sheetView>
  </sheetViews>
  <sheetFormatPr defaultRowHeight="14.5" x14ac:dyDescent="0.35"/>
  <cols>
    <col min="1" max="1" width="13.1796875" customWidth="1"/>
    <col min="2" max="2" width="12.08984375" customWidth="1"/>
    <col min="3" max="3" width="71.453125" style="1" customWidth="1"/>
    <col min="5" max="5" width="14.36328125" bestFit="1" customWidth="1"/>
    <col min="6" max="6" width="13.453125" customWidth="1"/>
  </cols>
  <sheetData>
    <row r="1" spans="1:6" ht="15.5" x14ac:dyDescent="0.35">
      <c r="A1" s="2" t="s">
        <v>502</v>
      </c>
    </row>
    <row r="3" spans="1:6" x14ac:dyDescent="0.35">
      <c r="A3" t="s">
        <v>501</v>
      </c>
      <c r="B3" t="s">
        <v>500</v>
      </c>
      <c r="C3" s="1" t="s">
        <v>499</v>
      </c>
      <c r="D3" t="s">
        <v>498</v>
      </c>
      <c r="E3" t="s">
        <v>497</v>
      </c>
      <c r="F3" t="s">
        <v>496</v>
      </c>
    </row>
    <row r="4" spans="1:6" x14ac:dyDescent="0.35">
      <c r="A4" t="s">
        <v>495</v>
      </c>
      <c r="B4" t="s">
        <v>495</v>
      </c>
      <c r="C4" s="1" t="s">
        <v>494</v>
      </c>
      <c r="E4" t="s">
        <v>6</v>
      </c>
      <c r="F4" t="s">
        <v>0</v>
      </c>
    </row>
    <row r="5" spans="1:6" x14ac:dyDescent="0.35">
      <c r="A5" t="s">
        <v>493</v>
      </c>
      <c r="B5" t="s">
        <v>493</v>
      </c>
      <c r="C5" s="1" t="s">
        <v>492</v>
      </c>
      <c r="E5" t="s">
        <v>1</v>
      </c>
      <c r="F5" t="s">
        <v>0</v>
      </c>
    </row>
    <row r="6" spans="1:6" x14ac:dyDescent="0.35">
      <c r="A6" t="s">
        <v>491</v>
      </c>
      <c r="B6" t="s">
        <v>491</v>
      </c>
      <c r="C6" s="1" t="s">
        <v>490</v>
      </c>
      <c r="E6" t="s">
        <v>6</v>
      </c>
      <c r="F6" t="s">
        <v>0</v>
      </c>
    </row>
    <row r="7" spans="1:6" x14ac:dyDescent="0.35">
      <c r="A7" t="s">
        <v>489</v>
      </c>
      <c r="B7" t="s">
        <v>489</v>
      </c>
      <c r="C7" s="1" t="s">
        <v>488</v>
      </c>
      <c r="E7" t="s">
        <v>1</v>
      </c>
      <c r="F7" t="s">
        <v>0</v>
      </c>
    </row>
    <row r="8" spans="1:6" x14ac:dyDescent="0.35">
      <c r="A8" t="s">
        <v>487</v>
      </c>
      <c r="B8" t="s">
        <v>487</v>
      </c>
      <c r="C8" s="1" t="s">
        <v>486</v>
      </c>
      <c r="E8" t="s">
        <v>6</v>
      </c>
      <c r="F8" t="s">
        <v>0</v>
      </c>
    </row>
    <row r="9" spans="1:6" x14ac:dyDescent="0.35">
      <c r="A9" t="s">
        <v>485</v>
      </c>
      <c r="B9" t="s">
        <v>485</v>
      </c>
      <c r="C9" s="1" t="s">
        <v>484</v>
      </c>
      <c r="E9" t="s">
        <v>1</v>
      </c>
      <c r="F9" t="s">
        <v>0</v>
      </c>
    </row>
    <row r="10" spans="1:6" x14ac:dyDescent="0.35">
      <c r="A10" t="s">
        <v>483</v>
      </c>
      <c r="B10" t="s">
        <v>483</v>
      </c>
      <c r="C10" s="1" t="s">
        <v>482</v>
      </c>
      <c r="E10" t="s">
        <v>6</v>
      </c>
      <c r="F10" t="s">
        <v>0</v>
      </c>
    </row>
    <row r="11" spans="1:6" x14ac:dyDescent="0.35">
      <c r="A11" t="s">
        <v>481</v>
      </c>
      <c r="B11" t="s">
        <v>481</v>
      </c>
      <c r="C11" s="1" t="s">
        <v>480</v>
      </c>
      <c r="E11" t="s">
        <v>1</v>
      </c>
      <c r="F11" t="s">
        <v>0</v>
      </c>
    </row>
    <row r="12" spans="1:6" x14ac:dyDescent="0.35">
      <c r="A12" t="s">
        <v>479</v>
      </c>
      <c r="B12" t="s">
        <v>479</v>
      </c>
      <c r="C12" s="1" t="s">
        <v>478</v>
      </c>
      <c r="E12" t="s">
        <v>6</v>
      </c>
      <c r="F12" t="s">
        <v>0</v>
      </c>
    </row>
    <row r="13" spans="1:6" x14ac:dyDescent="0.35">
      <c r="A13" t="s">
        <v>477</v>
      </c>
      <c r="B13" t="s">
        <v>477</v>
      </c>
      <c r="C13" s="1" t="s">
        <v>476</v>
      </c>
      <c r="E13" t="s">
        <v>1</v>
      </c>
      <c r="F13" t="s">
        <v>0</v>
      </c>
    </row>
    <row r="14" spans="1:6" x14ac:dyDescent="0.35">
      <c r="A14" t="s">
        <v>475</v>
      </c>
      <c r="B14" t="s">
        <v>475</v>
      </c>
      <c r="C14" s="1" t="s">
        <v>474</v>
      </c>
      <c r="E14" t="s">
        <v>6</v>
      </c>
      <c r="F14" t="s">
        <v>0</v>
      </c>
    </row>
    <row r="15" spans="1:6" ht="13.75" customHeight="1" x14ac:dyDescent="0.35">
      <c r="A15" t="s">
        <v>473</v>
      </c>
      <c r="B15" t="s">
        <v>473</v>
      </c>
      <c r="C15" s="1" t="s">
        <v>472</v>
      </c>
      <c r="E15" t="s">
        <v>1</v>
      </c>
      <c r="F15" t="s">
        <v>0</v>
      </c>
    </row>
    <row r="16" spans="1:6" ht="13.25" customHeight="1" x14ac:dyDescent="0.35">
      <c r="A16" t="s">
        <v>471</v>
      </c>
      <c r="B16" t="s">
        <v>471</v>
      </c>
      <c r="C16" s="1" t="s">
        <v>470</v>
      </c>
      <c r="E16" t="s">
        <v>6</v>
      </c>
      <c r="F16" t="s">
        <v>0</v>
      </c>
    </row>
    <row r="17" spans="1:6" x14ac:dyDescent="0.35">
      <c r="A17" t="s">
        <v>469</v>
      </c>
      <c r="B17" t="s">
        <v>469</v>
      </c>
      <c r="C17" s="1" t="s">
        <v>468</v>
      </c>
      <c r="E17" t="s">
        <v>1</v>
      </c>
      <c r="F17" t="s">
        <v>0</v>
      </c>
    </row>
    <row r="18" spans="1:6" x14ac:dyDescent="0.35">
      <c r="A18" t="s">
        <v>467</v>
      </c>
      <c r="B18" t="s">
        <v>467</v>
      </c>
      <c r="C18" s="1" t="s">
        <v>466</v>
      </c>
      <c r="E18" t="s">
        <v>6</v>
      </c>
      <c r="F18" t="s">
        <v>0</v>
      </c>
    </row>
    <row r="19" spans="1:6" x14ac:dyDescent="0.35">
      <c r="A19" t="s">
        <v>465</v>
      </c>
      <c r="B19" t="s">
        <v>465</v>
      </c>
      <c r="C19" s="1" t="s">
        <v>464</v>
      </c>
      <c r="E19" t="s">
        <v>1</v>
      </c>
      <c r="F19" t="s">
        <v>0</v>
      </c>
    </row>
    <row r="20" spans="1:6" x14ac:dyDescent="0.35">
      <c r="A20" t="s">
        <v>463</v>
      </c>
      <c r="B20" t="s">
        <v>463</v>
      </c>
      <c r="C20" s="1" t="s">
        <v>462</v>
      </c>
      <c r="E20" t="s">
        <v>6</v>
      </c>
      <c r="F20" t="s">
        <v>0</v>
      </c>
    </row>
    <row r="21" spans="1:6" x14ac:dyDescent="0.35">
      <c r="A21" t="s">
        <v>461</v>
      </c>
      <c r="B21" t="s">
        <v>461</v>
      </c>
      <c r="C21" s="1" t="s">
        <v>460</v>
      </c>
      <c r="E21" t="s">
        <v>1</v>
      </c>
      <c r="F21" t="s">
        <v>0</v>
      </c>
    </row>
    <row r="22" spans="1:6" x14ac:dyDescent="0.35">
      <c r="A22" t="s">
        <v>459</v>
      </c>
      <c r="B22" t="s">
        <v>459</v>
      </c>
      <c r="C22" s="1" t="s">
        <v>458</v>
      </c>
      <c r="E22" t="s">
        <v>6</v>
      </c>
      <c r="F22" t="s">
        <v>0</v>
      </c>
    </row>
    <row r="23" spans="1:6" x14ac:dyDescent="0.35">
      <c r="A23" t="s">
        <v>457</v>
      </c>
      <c r="B23" t="s">
        <v>457</v>
      </c>
      <c r="C23" s="1" t="s">
        <v>456</v>
      </c>
      <c r="E23" t="s">
        <v>1</v>
      </c>
      <c r="F23" t="s">
        <v>0</v>
      </c>
    </row>
    <row r="24" spans="1:6" x14ac:dyDescent="0.35">
      <c r="A24" t="s">
        <v>455</v>
      </c>
      <c r="B24" t="s">
        <v>455</v>
      </c>
      <c r="C24" s="1" t="s">
        <v>454</v>
      </c>
      <c r="E24" t="s">
        <v>6</v>
      </c>
      <c r="F24" t="s">
        <v>0</v>
      </c>
    </row>
    <row r="25" spans="1:6" x14ac:dyDescent="0.35">
      <c r="A25" t="s">
        <v>453</v>
      </c>
      <c r="B25" t="s">
        <v>453</v>
      </c>
      <c r="C25" s="1" t="s">
        <v>452</v>
      </c>
      <c r="E25" t="s">
        <v>1</v>
      </c>
      <c r="F25" t="s">
        <v>0</v>
      </c>
    </row>
    <row r="26" spans="1:6" x14ac:dyDescent="0.35">
      <c r="A26" t="s">
        <v>451</v>
      </c>
      <c r="B26" t="s">
        <v>451</v>
      </c>
      <c r="C26" s="1" t="s">
        <v>450</v>
      </c>
      <c r="E26" t="s">
        <v>6</v>
      </c>
      <c r="F26" t="s">
        <v>0</v>
      </c>
    </row>
    <row r="27" spans="1:6" x14ac:dyDescent="0.35">
      <c r="A27" t="s">
        <v>449</v>
      </c>
      <c r="B27" t="s">
        <v>449</v>
      </c>
      <c r="C27" s="1" t="s">
        <v>448</v>
      </c>
      <c r="E27" t="s">
        <v>1</v>
      </c>
      <c r="F27" t="s">
        <v>0</v>
      </c>
    </row>
    <row r="28" spans="1:6" x14ac:dyDescent="0.35">
      <c r="A28" t="s">
        <v>447</v>
      </c>
      <c r="B28" t="s">
        <v>447</v>
      </c>
      <c r="C28" s="1" t="s">
        <v>446</v>
      </c>
      <c r="E28" t="s">
        <v>6</v>
      </c>
      <c r="F28" t="s">
        <v>0</v>
      </c>
    </row>
    <row r="29" spans="1:6" x14ac:dyDescent="0.35">
      <c r="A29" t="s">
        <v>445</v>
      </c>
      <c r="B29" t="s">
        <v>445</v>
      </c>
      <c r="C29" s="1" t="s">
        <v>444</v>
      </c>
      <c r="E29" t="s">
        <v>1</v>
      </c>
      <c r="F29" t="s">
        <v>0</v>
      </c>
    </row>
    <row r="30" spans="1:6" x14ac:dyDescent="0.35">
      <c r="A30" t="s">
        <v>443</v>
      </c>
      <c r="B30" t="s">
        <v>443</v>
      </c>
      <c r="C30" s="1" t="s">
        <v>442</v>
      </c>
      <c r="E30" t="s">
        <v>6</v>
      </c>
      <c r="F30" t="s">
        <v>0</v>
      </c>
    </row>
    <row r="31" spans="1:6" x14ac:dyDescent="0.35">
      <c r="A31" t="s">
        <v>441</v>
      </c>
      <c r="B31" t="s">
        <v>441</v>
      </c>
      <c r="C31" s="1" t="s">
        <v>440</v>
      </c>
      <c r="E31" t="s">
        <v>1</v>
      </c>
      <c r="F31" t="s">
        <v>0</v>
      </c>
    </row>
    <row r="32" spans="1:6" x14ac:dyDescent="0.35">
      <c r="A32" t="s">
        <v>439</v>
      </c>
      <c r="B32" t="s">
        <v>439</v>
      </c>
      <c r="C32" s="1" t="s">
        <v>438</v>
      </c>
      <c r="E32" t="s">
        <v>6</v>
      </c>
      <c r="F32" t="s">
        <v>0</v>
      </c>
    </row>
    <row r="33" spans="1:6" x14ac:dyDescent="0.35">
      <c r="A33" t="s">
        <v>437</v>
      </c>
      <c r="B33" t="s">
        <v>437</v>
      </c>
      <c r="C33" s="1" t="s">
        <v>436</v>
      </c>
      <c r="E33" t="s">
        <v>1</v>
      </c>
      <c r="F33" t="s">
        <v>0</v>
      </c>
    </row>
    <row r="34" spans="1:6" x14ac:dyDescent="0.35">
      <c r="A34" t="s">
        <v>435</v>
      </c>
      <c r="B34" t="s">
        <v>435</v>
      </c>
      <c r="C34" s="1" t="s">
        <v>434</v>
      </c>
      <c r="E34" t="s">
        <v>6</v>
      </c>
      <c r="F34" t="s">
        <v>0</v>
      </c>
    </row>
    <row r="35" spans="1:6" x14ac:dyDescent="0.35">
      <c r="A35" t="s">
        <v>433</v>
      </c>
      <c r="B35" t="s">
        <v>433</v>
      </c>
      <c r="C35" s="1" t="s">
        <v>432</v>
      </c>
      <c r="E35" t="s">
        <v>1</v>
      </c>
      <c r="F35" t="s">
        <v>0</v>
      </c>
    </row>
    <row r="36" spans="1:6" x14ac:dyDescent="0.35">
      <c r="A36" t="s">
        <v>431</v>
      </c>
      <c r="B36" t="s">
        <v>431</v>
      </c>
      <c r="C36" s="1" t="s">
        <v>430</v>
      </c>
      <c r="E36" t="s">
        <v>6</v>
      </c>
      <c r="F36" t="s">
        <v>0</v>
      </c>
    </row>
    <row r="37" spans="1:6" x14ac:dyDescent="0.35">
      <c r="A37" t="s">
        <v>429</v>
      </c>
      <c r="B37" t="s">
        <v>429</v>
      </c>
      <c r="C37" s="1" t="s">
        <v>428</v>
      </c>
      <c r="E37" t="s">
        <v>1</v>
      </c>
      <c r="F37" t="s">
        <v>0</v>
      </c>
    </row>
    <row r="38" spans="1:6" x14ac:dyDescent="0.35">
      <c r="A38" t="s">
        <v>427</v>
      </c>
      <c r="B38" t="s">
        <v>427</v>
      </c>
      <c r="C38" s="1" t="s">
        <v>426</v>
      </c>
      <c r="E38" t="s">
        <v>6</v>
      </c>
      <c r="F38" t="s">
        <v>0</v>
      </c>
    </row>
    <row r="39" spans="1:6" x14ac:dyDescent="0.35">
      <c r="A39" t="s">
        <v>425</v>
      </c>
      <c r="B39" t="s">
        <v>425</v>
      </c>
      <c r="C39" s="1" t="s">
        <v>424</v>
      </c>
      <c r="E39" t="s">
        <v>1</v>
      </c>
      <c r="F39" t="s">
        <v>0</v>
      </c>
    </row>
    <row r="40" spans="1:6" x14ac:dyDescent="0.35">
      <c r="A40" t="s">
        <v>423</v>
      </c>
      <c r="B40" t="s">
        <v>423</v>
      </c>
      <c r="C40" s="1" t="s">
        <v>422</v>
      </c>
      <c r="E40" t="s">
        <v>6</v>
      </c>
      <c r="F40" t="s">
        <v>0</v>
      </c>
    </row>
    <row r="41" spans="1:6" x14ac:dyDescent="0.35">
      <c r="A41" t="s">
        <v>421</v>
      </c>
      <c r="B41" t="s">
        <v>421</v>
      </c>
      <c r="C41" s="1" t="s">
        <v>420</v>
      </c>
      <c r="E41" t="s">
        <v>1</v>
      </c>
      <c r="F41" t="s">
        <v>0</v>
      </c>
    </row>
    <row r="42" spans="1:6" x14ac:dyDescent="0.35">
      <c r="A42" t="s">
        <v>419</v>
      </c>
      <c r="B42" t="s">
        <v>419</v>
      </c>
      <c r="C42" s="1" t="s">
        <v>418</v>
      </c>
      <c r="E42" t="s">
        <v>6</v>
      </c>
      <c r="F42" t="s">
        <v>0</v>
      </c>
    </row>
    <row r="43" spans="1:6" x14ac:dyDescent="0.35">
      <c r="A43" t="s">
        <v>417</v>
      </c>
      <c r="B43" t="s">
        <v>417</v>
      </c>
      <c r="C43" s="1" t="s">
        <v>416</v>
      </c>
      <c r="E43" t="s">
        <v>1</v>
      </c>
      <c r="F43" t="s">
        <v>0</v>
      </c>
    </row>
    <row r="44" spans="1:6" x14ac:dyDescent="0.35">
      <c r="A44" t="s">
        <v>415</v>
      </c>
      <c r="B44" t="s">
        <v>415</v>
      </c>
      <c r="C44" s="1" t="s">
        <v>414</v>
      </c>
      <c r="E44" t="s">
        <v>6</v>
      </c>
      <c r="F44" t="s">
        <v>0</v>
      </c>
    </row>
    <row r="45" spans="1:6" x14ac:dyDescent="0.35">
      <c r="A45" t="s">
        <v>413</v>
      </c>
      <c r="B45" t="s">
        <v>413</v>
      </c>
      <c r="C45" s="1" t="s">
        <v>412</v>
      </c>
      <c r="E45" t="s">
        <v>1</v>
      </c>
      <c r="F45" t="s">
        <v>0</v>
      </c>
    </row>
    <row r="46" spans="1:6" x14ac:dyDescent="0.35">
      <c r="A46" t="s">
        <v>411</v>
      </c>
      <c r="B46" t="s">
        <v>411</v>
      </c>
      <c r="C46" s="1" t="s">
        <v>410</v>
      </c>
      <c r="D46" t="s">
        <v>144</v>
      </c>
      <c r="E46" t="s">
        <v>1</v>
      </c>
      <c r="F46" t="s">
        <v>0</v>
      </c>
    </row>
    <row r="47" spans="1:6" ht="29" x14ac:dyDescent="0.35">
      <c r="A47" t="s">
        <v>409</v>
      </c>
      <c r="B47" t="s">
        <v>409</v>
      </c>
      <c r="C47" s="1" t="s">
        <v>408</v>
      </c>
      <c r="D47" t="s">
        <v>169</v>
      </c>
      <c r="E47" t="s">
        <v>1</v>
      </c>
      <c r="F47" t="s">
        <v>0</v>
      </c>
    </row>
    <row r="48" spans="1:6" ht="29" x14ac:dyDescent="0.35">
      <c r="A48" t="s">
        <v>407</v>
      </c>
      <c r="B48" t="s">
        <v>407</v>
      </c>
      <c r="C48" s="1" t="s">
        <v>406</v>
      </c>
      <c r="D48" t="s">
        <v>405</v>
      </c>
      <c r="E48" t="s">
        <v>1</v>
      </c>
      <c r="F48" t="s">
        <v>0</v>
      </c>
    </row>
    <row r="49" spans="1:6" ht="58" x14ac:dyDescent="0.35">
      <c r="A49" t="s">
        <v>404</v>
      </c>
      <c r="B49" t="s">
        <v>404</v>
      </c>
      <c r="C49" s="1" t="s">
        <v>403</v>
      </c>
      <c r="D49" t="s">
        <v>139</v>
      </c>
      <c r="E49" t="s">
        <v>6</v>
      </c>
      <c r="F49" t="s">
        <v>0</v>
      </c>
    </row>
    <row r="50" spans="1:6" ht="29" x14ac:dyDescent="0.35">
      <c r="A50" t="s">
        <v>402</v>
      </c>
      <c r="B50" t="s">
        <v>402</v>
      </c>
      <c r="C50" s="1" t="s">
        <v>401</v>
      </c>
      <c r="D50" t="s">
        <v>400</v>
      </c>
      <c r="E50" t="s">
        <v>1</v>
      </c>
      <c r="F50" t="s">
        <v>0</v>
      </c>
    </row>
    <row r="51" spans="1:6" x14ac:dyDescent="0.35">
      <c r="A51" t="s">
        <v>399</v>
      </c>
      <c r="B51" t="s">
        <v>399</v>
      </c>
      <c r="C51" s="1" t="s">
        <v>398</v>
      </c>
      <c r="D51" t="s">
        <v>34</v>
      </c>
      <c r="E51" t="s">
        <v>6</v>
      </c>
      <c r="F51" t="s">
        <v>0</v>
      </c>
    </row>
    <row r="52" spans="1:6" x14ac:dyDescent="0.35">
      <c r="A52" t="s">
        <v>397</v>
      </c>
      <c r="B52" t="s">
        <v>397</v>
      </c>
      <c r="C52" s="1" t="s">
        <v>396</v>
      </c>
      <c r="D52" t="s">
        <v>395</v>
      </c>
      <c r="E52" t="s">
        <v>6</v>
      </c>
      <c r="F52" t="s">
        <v>0</v>
      </c>
    </row>
    <row r="53" spans="1:6" ht="29" x14ac:dyDescent="0.35">
      <c r="A53" t="s">
        <v>394</v>
      </c>
      <c r="B53" t="s">
        <v>394</v>
      </c>
      <c r="C53" s="1" t="s">
        <v>393</v>
      </c>
      <c r="D53" t="s">
        <v>392</v>
      </c>
      <c r="E53" t="s">
        <v>6</v>
      </c>
      <c r="F53" t="s">
        <v>0</v>
      </c>
    </row>
    <row r="54" spans="1:6" ht="29" x14ac:dyDescent="0.35">
      <c r="A54" t="s">
        <v>391</v>
      </c>
      <c r="B54" t="s">
        <v>391</v>
      </c>
      <c r="C54" s="1" t="s">
        <v>390</v>
      </c>
      <c r="D54" t="s">
        <v>389</v>
      </c>
      <c r="E54" t="s">
        <v>6</v>
      </c>
      <c r="F54" t="s">
        <v>0</v>
      </c>
    </row>
    <row r="55" spans="1:6" ht="29" x14ac:dyDescent="0.35">
      <c r="A55" t="s">
        <v>388</v>
      </c>
      <c r="B55" t="s">
        <v>388</v>
      </c>
      <c r="C55" s="1" t="s">
        <v>387</v>
      </c>
      <c r="D55" t="s">
        <v>386</v>
      </c>
      <c r="E55" t="s">
        <v>6</v>
      </c>
      <c r="F55" t="s">
        <v>0</v>
      </c>
    </row>
    <row r="56" spans="1:6" ht="29" x14ac:dyDescent="0.35">
      <c r="A56" t="s">
        <v>385</v>
      </c>
      <c r="B56" t="s">
        <v>385</v>
      </c>
      <c r="C56" s="1" t="s">
        <v>384</v>
      </c>
      <c r="D56" t="s">
        <v>83</v>
      </c>
      <c r="E56" t="s">
        <v>6</v>
      </c>
      <c r="F56" t="s">
        <v>0</v>
      </c>
    </row>
    <row r="57" spans="1:6" ht="29" x14ac:dyDescent="0.35">
      <c r="A57" t="s">
        <v>383</v>
      </c>
      <c r="B57" t="s">
        <v>383</v>
      </c>
      <c r="C57" s="1" t="s">
        <v>382</v>
      </c>
      <c r="D57" t="s">
        <v>381</v>
      </c>
      <c r="E57" t="s">
        <v>6</v>
      </c>
      <c r="F57" t="s">
        <v>0</v>
      </c>
    </row>
    <row r="58" spans="1:6" ht="58" x14ac:dyDescent="0.35">
      <c r="A58" t="s">
        <v>380</v>
      </c>
      <c r="B58" t="s">
        <v>380</v>
      </c>
      <c r="C58" s="1" t="s">
        <v>379</v>
      </c>
      <c r="D58" t="s">
        <v>139</v>
      </c>
      <c r="E58" t="s">
        <v>6</v>
      </c>
      <c r="F58" t="s">
        <v>0</v>
      </c>
    </row>
    <row r="59" spans="1:6" x14ac:dyDescent="0.35">
      <c r="A59" t="s">
        <v>378</v>
      </c>
      <c r="B59" t="s">
        <v>378</v>
      </c>
      <c r="C59" s="1" t="s">
        <v>377</v>
      </c>
      <c r="D59" t="s">
        <v>241</v>
      </c>
      <c r="E59" t="s">
        <v>6</v>
      </c>
      <c r="F59" t="s">
        <v>0</v>
      </c>
    </row>
    <row r="60" spans="1:6" ht="29" x14ac:dyDescent="0.35">
      <c r="A60" t="s">
        <v>376</v>
      </c>
      <c r="B60" t="s">
        <v>376</v>
      </c>
      <c r="C60" s="1" t="s">
        <v>375</v>
      </c>
      <c r="D60" t="s">
        <v>374</v>
      </c>
      <c r="E60" t="s">
        <v>6</v>
      </c>
      <c r="F60" t="s">
        <v>0</v>
      </c>
    </row>
    <row r="61" spans="1:6" ht="72.5" x14ac:dyDescent="0.35">
      <c r="A61" t="s">
        <v>373</v>
      </c>
      <c r="B61" t="s">
        <v>373</v>
      </c>
      <c r="C61" s="1" t="s">
        <v>372</v>
      </c>
      <c r="D61" t="s">
        <v>139</v>
      </c>
      <c r="E61" t="s">
        <v>6</v>
      </c>
      <c r="F61" t="s">
        <v>0</v>
      </c>
    </row>
    <row r="62" spans="1:6" ht="29" x14ac:dyDescent="0.35">
      <c r="A62" t="s">
        <v>371</v>
      </c>
      <c r="B62" t="s">
        <v>371</v>
      </c>
      <c r="C62" s="1" t="s">
        <v>370</v>
      </c>
      <c r="D62" t="s">
        <v>247</v>
      </c>
      <c r="E62" t="s">
        <v>1</v>
      </c>
      <c r="F62" t="s">
        <v>0</v>
      </c>
    </row>
    <row r="63" spans="1:6" x14ac:dyDescent="0.35">
      <c r="A63" t="s">
        <v>369</v>
      </c>
      <c r="B63" t="s">
        <v>369</v>
      </c>
      <c r="C63" s="1" t="s">
        <v>368</v>
      </c>
      <c r="D63" t="s">
        <v>19</v>
      </c>
      <c r="E63" t="s">
        <v>1</v>
      </c>
      <c r="F63" t="s">
        <v>0</v>
      </c>
    </row>
    <row r="64" spans="1:6" x14ac:dyDescent="0.35">
      <c r="A64" t="s">
        <v>367</v>
      </c>
      <c r="B64" t="s">
        <v>367</v>
      </c>
      <c r="C64" s="1" t="s">
        <v>366</v>
      </c>
      <c r="D64" t="s">
        <v>126</v>
      </c>
      <c r="E64" t="s">
        <v>1</v>
      </c>
      <c r="F64" t="s">
        <v>0</v>
      </c>
    </row>
    <row r="65" spans="1:6" ht="29" x14ac:dyDescent="0.35">
      <c r="A65" t="s">
        <v>365</v>
      </c>
      <c r="B65" t="s">
        <v>365</v>
      </c>
      <c r="C65" s="1" t="s">
        <v>364</v>
      </c>
      <c r="D65" t="s">
        <v>77</v>
      </c>
      <c r="E65" t="s">
        <v>6</v>
      </c>
      <c r="F65" t="s">
        <v>0</v>
      </c>
    </row>
    <row r="66" spans="1:6" x14ac:dyDescent="0.35">
      <c r="A66" t="s">
        <v>363</v>
      </c>
      <c r="B66" t="s">
        <v>363</v>
      </c>
      <c r="C66" s="1" t="s">
        <v>362</v>
      </c>
      <c r="D66" t="s">
        <v>361</v>
      </c>
      <c r="E66" t="s">
        <v>6</v>
      </c>
      <c r="F66" t="s">
        <v>0</v>
      </c>
    </row>
    <row r="67" spans="1:6" ht="29" x14ac:dyDescent="0.35">
      <c r="A67" t="s">
        <v>360</v>
      </c>
      <c r="B67" t="s">
        <v>360</v>
      </c>
      <c r="C67" s="1" t="s">
        <v>359</v>
      </c>
      <c r="D67" t="s">
        <v>358</v>
      </c>
      <c r="E67" t="s">
        <v>6</v>
      </c>
      <c r="F67" t="s">
        <v>0</v>
      </c>
    </row>
    <row r="68" spans="1:6" x14ac:dyDescent="0.35">
      <c r="A68" t="s">
        <v>357</v>
      </c>
      <c r="B68" t="s">
        <v>357</v>
      </c>
      <c r="C68" s="1" t="s">
        <v>356</v>
      </c>
      <c r="D68" t="s">
        <v>355</v>
      </c>
      <c r="E68" t="s">
        <v>6</v>
      </c>
      <c r="F68" t="s">
        <v>0</v>
      </c>
    </row>
    <row r="69" spans="1:6" ht="29" x14ac:dyDescent="0.35">
      <c r="A69" t="s">
        <v>354</v>
      </c>
      <c r="B69" t="s">
        <v>354</v>
      </c>
      <c r="C69" s="1" t="s">
        <v>353</v>
      </c>
      <c r="D69" t="s">
        <v>352</v>
      </c>
      <c r="E69" t="s">
        <v>6</v>
      </c>
      <c r="F69" t="s">
        <v>1</v>
      </c>
    </row>
    <row r="70" spans="1:6" x14ac:dyDescent="0.35">
      <c r="A70" t="s">
        <v>351</v>
      </c>
      <c r="B70" t="s">
        <v>351</v>
      </c>
      <c r="C70" s="1" t="s">
        <v>350</v>
      </c>
      <c r="D70" t="s">
        <v>349</v>
      </c>
      <c r="E70" t="s">
        <v>6</v>
      </c>
      <c r="F70" t="s">
        <v>0</v>
      </c>
    </row>
    <row r="71" spans="1:6" x14ac:dyDescent="0.35">
      <c r="A71" t="s">
        <v>348</v>
      </c>
      <c r="B71" t="s">
        <v>348</v>
      </c>
      <c r="C71" s="1" t="s">
        <v>347</v>
      </c>
      <c r="D71" t="s">
        <v>346</v>
      </c>
      <c r="E71" t="s">
        <v>6</v>
      </c>
      <c r="F71" t="s">
        <v>0</v>
      </c>
    </row>
    <row r="72" spans="1:6" x14ac:dyDescent="0.35">
      <c r="A72" t="s">
        <v>345</v>
      </c>
      <c r="B72" t="s">
        <v>345</v>
      </c>
      <c r="C72" s="1" t="s">
        <v>344</v>
      </c>
      <c r="D72" t="s">
        <v>28</v>
      </c>
      <c r="E72" t="s">
        <v>1</v>
      </c>
      <c r="F72" t="s">
        <v>0</v>
      </c>
    </row>
    <row r="73" spans="1:6" ht="29" x14ac:dyDescent="0.35">
      <c r="A73" t="s">
        <v>343</v>
      </c>
      <c r="B73" t="s">
        <v>343</v>
      </c>
      <c r="C73" s="1" t="s">
        <v>342</v>
      </c>
      <c r="D73" t="s">
        <v>86</v>
      </c>
      <c r="E73" t="s">
        <v>1</v>
      </c>
      <c r="F73" t="s">
        <v>0</v>
      </c>
    </row>
    <row r="74" spans="1:6" x14ac:dyDescent="0.35">
      <c r="A74" t="s">
        <v>341</v>
      </c>
      <c r="B74" t="s">
        <v>341</v>
      </c>
      <c r="C74" s="1" t="s">
        <v>340</v>
      </c>
      <c r="D74" t="s">
        <v>34</v>
      </c>
      <c r="E74" t="s">
        <v>1</v>
      </c>
      <c r="F74" t="s">
        <v>0</v>
      </c>
    </row>
    <row r="75" spans="1:6" ht="29" x14ac:dyDescent="0.35">
      <c r="A75" t="s">
        <v>339</v>
      </c>
      <c r="B75" t="s">
        <v>339</v>
      </c>
      <c r="C75" s="1" t="s">
        <v>338</v>
      </c>
      <c r="D75" t="s">
        <v>337</v>
      </c>
      <c r="E75" t="s">
        <v>6</v>
      </c>
      <c r="F75" t="s">
        <v>0</v>
      </c>
    </row>
    <row r="76" spans="1:6" ht="29" x14ac:dyDescent="0.35">
      <c r="A76" t="s">
        <v>336</v>
      </c>
      <c r="B76" t="s">
        <v>336</v>
      </c>
      <c r="C76" s="1" t="s">
        <v>335</v>
      </c>
      <c r="D76" t="s">
        <v>334</v>
      </c>
      <c r="E76" t="s">
        <v>6</v>
      </c>
      <c r="F76" t="s">
        <v>0</v>
      </c>
    </row>
    <row r="77" spans="1:6" x14ac:dyDescent="0.35">
      <c r="A77" t="s">
        <v>333</v>
      </c>
      <c r="B77" t="s">
        <v>333</v>
      </c>
      <c r="C77" s="1" t="s">
        <v>332</v>
      </c>
      <c r="D77" t="s">
        <v>331</v>
      </c>
      <c r="E77" t="s">
        <v>1</v>
      </c>
      <c r="F77" t="s">
        <v>0</v>
      </c>
    </row>
    <row r="78" spans="1:6" ht="29" x14ac:dyDescent="0.35">
      <c r="A78" t="s">
        <v>330</v>
      </c>
      <c r="B78" t="s">
        <v>330</v>
      </c>
      <c r="C78" s="1" t="s">
        <v>329</v>
      </c>
      <c r="D78" t="s">
        <v>328</v>
      </c>
      <c r="E78" t="s">
        <v>6</v>
      </c>
      <c r="F78" t="s">
        <v>0</v>
      </c>
    </row>
    <row r="79" spans="1:6" ht="29" x14ac:dyDescent="0.35">
      <c r="A79" t="s">
        <v>327</v>
      </c>
      <c r="B79" t="s">
        <v>327</v>
      </c>
      <c r="C79" s="1" t="s">
        <v>326</v>
      </c>
      <c r="D79" t="s">
        <v>325</v>
      </c>
      <c r="E79" t="s">
        <v>6</v>
      </c>
      <c r="F79" t="s">
        <v>0</v>
      </c>
    </row>
    <row r="80" spans="1:6" x14ac:dyDescent="0.35">
      <c r="A80" t="s">
        <v>324</v>
      </c>
      <c r="B80" t="s">
        <v>324</v>
      </c>
      <c r="C80" s="1" t="s">
        <v>323</v>
      </c>
      <c r="D80" t="s">
        <v>322</v>
      </c>
      <c r="E80" t="s">
        <v>6</v>
      </c>
      <c r="F80" t="s">
        <v>0</v>
      </c>
    </row>
    <row r="81" spans="1:6" x14ac:dyDescent="0.35">
      <c r="A81" t="s">
        <v>321</v>
      </c>
      <c r="B81" t="s">
        <v>321</v>
      </c>
      <c r="C81" s="1" t="s">
        <v>320</v>
      </c>
      <c r="D81" t="s">
        <v>319</v>
      </c>
      <c r="E81" t="s">
        <v>6</v>
      </c>
      <c r="F81" t="s">
        <v>0</v>
      </c>
    </row>
    <row r="82" spans="1:6" ht="29" x14ac:dyDescent="0.35">
      <c r="A82" t="s">
        <v>318</v>
      </c>
      <c r="B82" t="s">
        <v>318</v>
      </c>
      <c r="C82" s="1" t="s">
        <v>317</v>
      </c>
      <c r="D82" t="s">
        <v>316</v>
      </c>
      <c r="E82" t="s">
        <v>6</v>
      </c>
      <c r="F82" t="s">
        <v>0</v>
      </c>
    </row>
    <row r="83" spans="1:6" ht="29" x14ac:dyDescent="0.35">
      <c r="A83" t="s">
        <v>315</v>
      </c>
      <c r="B83" t="s">
        <v>315</v>
      </c>
      <c r="C83" s="1" t="s">
        <v>314</v>
      </c>
      <c r="D83" t="s">
        <v>131</v>
      </c>
      <c r="E83" t="s">
        <v>1</v>
      </c>
      <c r="F83" t="s">
        <v>0</v>
      </c>
    </row>
    <row r="84" spans="1:6" ht="58" x14ac:dyDescent="0.35">
      <c r="A84" t="s">
        <v>313</v>
      </c>
      <c r="B84" t="s">
        <v>313</v>
      </c>
      <c r="C84" s="1" t="s">
        <v>312</v>
      </c>
      <c r="D84" t="s">
        <v>139</v>
      </c>
      <c r="E84" t="s">
        <v>6</v>
      </c>
      <c r="F84" t="s">
        <v>0</v>
      </c>
    </row>
    <row r="85" spans="1:6" ht="29" x14ac:dyDescent="0.35">
      <c r="A85" t="s">
        <v>311</v>
      </c>
      <c r="B85" t="s">
        <v>311</v>
      </c>
      <c r="C85" s="1" t="s">
        <v>310</v>
      </c>
      <c r="D85" t="s">
        <v>309</v>
      </c>
      <c r="E85" t="s">
        <v>1</v>
      </c>
      <c r="F85" t="s">
        <v>0</v>
      </c>
    </row>
    <row r="86" spans="1:6" x14ac:dyDescent="0.35">
      <c r="A86" t="s">
        <v>308</v>
      </c>
      <c r="B86" t="s">
        <v>308</v>
      </c>
      <c r="C86" s="1" t="s">
        <v>307</v>
      </c>
      <c r="D86" t="s">
        <v>306</v>
      </c>
      <c r="E86" t="s">
        <v>1</v>
      </c>
      <c r="F86" t="s">
        <v>0</v>
      </c>
    </row>
    <row r="87" spans="1:6" ht="29" x14ac:dyDescent="0.35">
      <c r="A87" t="s">
        <v>305</v>
      </c>
      <c r="B87" t="s">
        <v>305</v>
      </c>
      <c r="C87" s="1" t="s">
        <v>304</v>
      </c>
      <c r="D87" t="s">
        <v>303</v>
      </c>
      <c r="E87" t="s">
        <v>1</v>
      </c>
      <c r="F87" t="s">
        <v>0</v>
      </c>
    </row>
    <row r="88" spans="1:6" x14ac:dyDescent="0.35">
      <c r="A88" t="s">
        <v>302</v>
      </c>
      <c r="B88" t="s">
        <v>302</v>
      </c>
      <c r="C88" s="1" t="s">
        <v>301</v>
      </c>
      <c r="D88" t="s">
        <v>300</v>
      </c>
      <c r="E88" t="s">
        <v>6</v>
      </c>
      <c r="F88" t="s">
        <v>0</v>
      </c>
    </row>
    <row r="89" spans="1:6" ht="29" x14ac:dyDescent="0.35">
      <c r="A89" t="s">
        <v>299</v>
      </c>
      <c r="B89" t="s">
        <v>299</v>
      </c>
      <c r="C89" s="1" t="s">
        <v>298</v>
      </c>
      <c r="D89" t="s">
        <v>55</v>
      </c>
      <c r="E89" t="s">
        <v>6</v>
      </c>
      <c r="F89" t="s">
        <v>0</v>
      </c>
    </row>
    <row r="90" spans="1:6" x14ac:dyDescent="0.35">
      <c r="A90" t="s">
        <v>297</v>
      </c>
      <c r="B90" t="s">
        <v>297</v>
      </c>
      <c r="C90" s="1" t="s">
        <v>296</v>
      </c>
      <c r="D90" t="s">
        <v>19</v>
      </c>
      <c r="E90" t="s">
        <v>1</v>
      </c>
      <c r="F90" t="s">
        <v>0</v>
      </c>
    </row>
    <row r="91" spans="1:6" ht="29" x14ac:dyDescent="0.35">
      <c r="A91" t="s">
        <v>295</v>
      </c>
      <c r="B91" t="s">
        <v>295</v>
      </c>
      <c r="C91" s="1" t="s">
        <v>294</v>
      </c>
      <c r="D91" t="s">
        <v>284</v>
      </c>
      <c r="E91" t="s">
        <v>6</v>
      </c>
      <c r="F91" t="s">
        <v>0</v>
      </c>
    </row>
    <row r="92" spans="1:6" ht="43.5" x14ac:dyDescent="0.35">
      <c r="A92" t="s">
        <v>293</v>
      </c>
      <c r="B92" t="s">
        <v>293</v>
      </c>
      <c r="C92" s="1" t="s">
        <v>292</v>
      </c>
      <c r="D92" t="s">
        <v>37</v>
      </c>
      <c r="E92" t="s">
        <v>6</v>
      </c>
      <c r="F92" t="s">
        <v>0</v>
      </c>
    </row>
    <row r="93" spans="1:6" ht="43.5" x14ac:dyDescent="0.35">
      <c r="A93" t="s">
        <v>291</v>
      </c>
      <c r="B93" t="s">
        <v>291</v>
      </c>
      <c r="C93" s="1" t="s">
        <v>290</v>
      </c>
      <c r="D93" t="s">
        <v>37</v>
      </c>
      <c r="E93" t="s">
        <v>6</v>
      </c>
      <c r="F93" t="s">
        <v>0</v>
      </c>
    </row>
    <row r="94" spans="1:6" x14ac:dyDescent="0.35">
      <c r="A94" t="s">
        <v>289</v>
      </c>
      <c r="B94" t="s">
        <v>289</v>
      </c>
      <c r="C94" s="1" t="s">
        <v>288</v>
      </c>
      <c r="D94" t="s">
        <v>287</v>
      </c>
      <c r="E94" t="s">
        <v>1</v>
      </c>
      <c r="F94" t="s">
        <v>0</v>
      </c>
    </row>
    <row r="95" spans="1:6" ht="29" x14ac:dyDescent="0.35">
      <c r="A95" t="s">
        <v>286</v>
      </c>
      <c r="B95" t="s">
        <v>286</v>
      </c>
      <c r="C95" s="1" t="s">
        <v>285</v>
      </c>
      <c r="D95" t="s">
        <v>284</v>
      </c>
      <c r="E95" t="s">
        <v>6</v>
      </c>
      <c r="F95" t="s">
        <v>0</v>
      </c>
    </row>
    <row r="96" spans="1:6" ht="29" x14ac:dyDescent="0.35">
      <c r="A96" t="s">
        <v>283</v>
      </c>
      <c r="B96" t="s">
        <v>283</v>
      </c>
      <c r="C96" s="1" t="s">
        <v>282</v>
      </c>
      <c r="D96" t="s">
        <v>281</v>
      </c>
      <c r="E96" t="s">
        <v>1</v>
      </c>
      <c r="F96" t="s">
        <v>0</v>
      </c>
    </row>
    <row r="97" spans="1:6" ht="29" x14ac:dyDescent="0.35">
      <c r="A97" t="s">
        <v>280</v>
      </c>
      <c r="B97" t="s">
        <v>280</v>
      </c>
      <c r="C97" s="1" t="s">
        <v>279</v>
      </c>
      <c r="D97" t="s">
        <v>278</v>
      </c>
      <c r="E97" t="s">
        <v>1</v>
      </c>
      <c r="F97" t="s">
        <v>0</v>
      </c>
    </row>
    <row r="98" spans="1:6" x14ac:dyDescent="0.35">
      <c r="A98" t="s">
        <v>277</v>
      </c>
      <c r="B98" t="s">
        <v>277</v>
      </c>
      <c r="C98" s="1" t="s">
        <v>276</v>
      </c>
      <c r="D98" t="s">
        <v>275</v>
      </c>
      <c r="E98" t="s">
        <v>1</v>
      </c>
      <c r="F98" t="s">
        <v>0</v>
      </c>
    </row>
    <row r="99" spans="1:6" ht="29" x14ac:dyDescent="0.35">
      <c r="A99" t="s">
        <v>274</v>
      </c>
      <c r="B99" t="s">
        <v>274</v>
      </c>
      <c r="C99" s="1" t="s">
        <v>273</v>
      </c>
      <c r="D99" t="s">
        <v>272</v>
      </c>
      <c r="E99" t="s">
        <v>1</v>
      </c>
      <c r="F99" t="s">
        <v>0</v>
      </c>
    </row>
    <row r="100" spans="1:6" x14ac:dyDescent="0.35">
      <c r="A100" t="s">
        <v>271</v>
      </c>
      <c r="B100" t="s">
        <v>271</v>
      </c>
      <c r="C100" s="1" t="s">
        <v>270</v>
      </c>
      <c r="D100" t="s">
        <v>269</v>
      </c>
      <c r="E100" t="s">
        <v>6</v>
      </c>
      <c r="F100" t="s">
        <v>0</v>
      </c>
    </row>
    <row r="101" spans="1:6" x14ac:dyDescent="0.35">
      <c r="A101" t="s">
        <v>268</v>
      </c>
      <c r="B101" t="s">
        <v>268</v>
      </c>
      <c r="C101" s="1" t="s">
        <v>267</v>
      </c>
      <c r="D101" t="s">
        <v>266</v>
      </c>
      <c r="E101" t="s">
        <v>6</v>
      </c>
      <c r="F101" t="s">
        <v>0</v>
      </c>
    </row>
    <row r="102" spans="1:6" ht="29" x14ac:dyDescent="0.35">
      <c r="A102" t="s">
        <v>265</v>
      </c>
      <c r="B102" t="s">
        <v>265</v>
      </c>
      <c r="C102" s="1" t="s">
        <v>264</v>
      </c>
      <c r="D102" t="s">
        <v>263</v>
      </c>
      <c r="E102" t="s">
        <v>1</v>
      </c>
      <c r="F102" t="s">
        <v>0</v>
      </c>
    </row>
    <row r="103" spans="1:6" x14ac:dyDescent="0.35">
      <c r="A103" t="s">
        <v>262</v>
      </c>
      <c r="B103" t="s">
        <v>262</v>
      </c>
      <c r="C103" s="1" t="s">
        <v>261</v>
      </c>
      <c r="D103" t="s">
        <v>19</v>
      </c>
      <c r="E103" t="s">
        <v>1</v>
      </c>
      <c r="F103" t="s">
        <v>0</v>
      </c>
    </row>
    <row r="104" spans="1:6" x14ac:dyDescent="0.35">
      <c r="A104" t="s">
        <v>260</v>
      </c>
      <c r="B104" t="s">
        <v>260</v>
      </c>
      <c r="C104" s="1" t="s">
        <v>259</v>
      </c>
      <c r="D104" t="s">
        <v>258</v>
      </c>
      <c r="E104" t="s">
        <v>1</v>
      </c>
      <c r="F104" t="s">
        <v>0</v>
      </c>
    </row>
    <row r="105" spans="1:6" x14ac:dyDescent="0.35">
      <c r="A105" t="s">
        <v>257</v>
      </c>
      <c r="B105" t="s">
        <v>257</v>
      </c>
      <c r="C105" s="1" t="s">
        <v>256</v>
      </c>
      <c r="D105" t="s">
        <v>255</v>
      </c>
      <c r="E105" t="s">
        <v>6</v>
      </c>
      <c r="F105" t="s">
        <v>1</v>
      </c>
    </row>
    <row r="106" spans="1:6" ht="29" x14ac:dyDescent="0.35">
      <c r="A106" t="s">
        <v>254</v>
      </c>
      <c r="B106" t="s">
        <v>254</v>
      </c>
      <c r="C106" s="1" t="s">
        <v>253</v>
      </c>
      <c r="D106" t="s">
        <v>252</v>
      </c>
      <c r="E106" t="s">
        <v>1</v>
      </c>
      <c r="F106" t="s">
        <v>0</v>
      </c>
    </row>
    <row r="107" spans="1:6" ht="29" x14ac:dyDescent="0.35">
      <c r="A107" t="s">
        <v>251</v>
      </c>
      <c r="B107" t="s">
        <v>251</v>
      </c>
      <c r="C107" s="1" t="s">
        <v>250</v>
      </c>
      <c r="D107" t="s">
        <v>199</v>
      </c>
      <c r="E107" t="s">
        <v>1</v>
      </c>
      <c r="F107" t="s">
        <v>0</v>
      </c>
    </row>
    <row r="108" spans="1:6" ht="29" x14ac:dyDescent="0.35">
      <c r="A108" t="s">
        <v>249</v>
      </c>
      <c r="B108" t="s">
        <v>249</v>
      </c>
      <c r="C108" s="1" t="s">
        <v>248</v>
      </c>
      <c r="D108" t="s">
        <v>247</v>
      </c>
      <c r="E108" t="s">
        <v>1</v>
      </c>
      <c r="F108" t="s">
        <v>0</v>
      </c>
    </row>
    <row r="109" spans="1:6" x14ac:dyDescent="0.35">
      <c r="A109" t="s">
        <v>246</v>
      </c>
      <c r="B109" t="s">
        <v>246</v>
      </c>
      <c r="C109" s="1" t="s">
        <v>245</v>
      </c>
      <c r="D109" t="s">
        <v>244</v>
      </c>
      <c r="E109" t="s">
        <v>6</v>
      </c>
      <c r="F109" t="s">
        <v>0</v>
      </c>
    </row>
    <row r="110" spans="1:6" x14ac:dyDescent="0.35">
      <c r="A110" t="s">
        <v>243</v>
      </c>
      <c r="B110" t="s">
        <v>243</v>
      </c>
      <c r="C110" s="1" t="s">
        <v>242</v>
      </c>
      <c r="D110" t="s">
        <v>241</v>
      </c>
      <c r="E110" t="s">
        <v>6</v>
      </c>
      <c r="F110" t="s">
        <v>0</v>
      </c>
    </row>
    <row r="111" spans="1:6" x14ac:dyDescent="0.35">
      <c r="A111" t="s">
        <v>240</v>
      </c>
      <c r="B111" t="s">
        <v>240</v>
      </c>
      <c r="C111" s="1" t="s">
        <v>239</v>
      </c>
      <c r="D111" t="s">
        <v>97</v>
      </c>
      <c r="E111" t="s">
        <v>1</v>
      </c>
      <c r="F111" t="s">
        <v>0</v>
      </c>
    </row>
    <row r="112" spans="1:6" x14ac:dyDescent="0.35">
      <c r="A112" t="s">
        <v>238</v>
      </c>
      <c r="B112" t="s">
        <v>238</v>
      </c>
      <c r="C112" s="1" t="s">
        <v>237</v>
      </c>
      <c r="D112" t="s">
        <v>236</v>
      </c>
      <c r="E112" t="s">
        <v>6</v>
      </c>
      <c r="F112" t="s">
        <v>0</v>
      </c>
    </row>
    <row r="113" spans="1:6" ht="29" x14ac:dyDescent="0.35">
      <c r="A113" t="s">
        <v>235</v>
      </c>
      <c r="B113" t="s">
        <v>235</v>
      </c>
      <c r="C113" s="1" t="s">
        <v>234</v>
      </c>
      <c r="D113" t="s">
        <v>233</v>
      </c>
      <c r="E113" t="s">
        <v>1</v>
      </c>
      <c r="F113" t="s">
        <v>0</v>
      </c>
    </row>
    <row r="114" spans="1:6" x14ac:dyDescent="0.35">
      <c r="A114" t="s">
        <v>232</v>
      </c>
      <c r="B114" t="s">
        <v>232</v>
      </c>
      <c r="C114" s="1" t="s">
        <v>231</v>
      </c>
      <c r="D114" t="s">
        <v>169</v>
      </c>
      <c r="E114" t="s">
        <v>6</v>
      </c>
      <c r="F114" t="s">
        <v>0</v>
      </c>
    </row>
    <row r="115" spans="1:6" ht="29" x14ac:dyDescent="0.35">
      <c r="A115" t="s">
        <v>230</v>
      </c>
      <c r="B115" t="s">
        <v>230</v>
      </c>
      <c r="C115" s="1" t="s">
        <v>229</v>
      </c>
      <c r="D115" t="s">
        <v>111</v>
      </c>
      <c r="E115" t="s">
        <v>1</v>
      </c>
      <c r="F115" t="s">
        <v>0</v>
      </c>
    </row>
    <row r="116" spans="1:6" x14ac:dyDescent="0.35">
      <c r="A116" t="s">
        <v>228</v>
      </c>
      <c r="B116" t="s">
        <v>228</v>
      </c>
      <c r="C116" s="1" t="s">
        <v>227</v>
      </c>
      <c r="D116" t="s">
        <v>19</v>
      </c>
      <c r="E116" t="s">
        <v>1</v>
      </c>
      <c r="F116" t="s">
        <v>0</v>
      </c>
    </row>
    <row r="117" spans="1:6" ht="29" x14ac:dyDescent="0.35">
      <c r="A117" t="s">
        <v>226</v>
      </c>
      <c r="B117" t="s">
        <v>226</v>
      </c>
      <c r="C117" s="1" t="s">
        <v>225</v>
      </c>
      <c r="D117" t="s">
        <v>25</v>
      </c>
      <c r="E117" t="s">
        <v>1</v>
      </c>
      <c r="F117" t="s">
        <v>0</v>
      </c>
    </row>
    <row r="118" spans="1:6" ht="43.5" x14ac:dyDescent="0.35">
      <c r="A118" t="s">
        <v>224</v>
      </c>
      <c r="B118" t="s">
        <v>224</v>
      </c>
      <c r="C118" s="1" t="s">
        <v>223</v>
      </c>
      <c r="D118" t="s">
        <v>222</v>
      </c>
      <c r="E118" t="s">
        <v>6</v>
      </c>
      <c r="F118" t="s">
        <v>0</v>
      </c>
    </row>
    <row r="119" spans="1:6" x14ac:dyDescent="0.35">
      <c r="A119" t="s">
        <v>221</v>
      </c>
      <c r="B119" t="s">
        <v>221</v>
      </c>
      <c r="C119" s="1" t="s">
        <v>220</v>
      </c>
      <c r="D119" t="s">
        <v>219</v>
      </c>
      <c r="E119" t="s">
        <v>6</v>
      </c>
      <c r="F119" t="s">
        <v>0</v>
      </c>
    </row>
    <row r="120" spans="1:6" ht="29" x14ac:dyDescent="0.35">
      <c r="A120" t="s">
        <v>218</v>
      </c>
      <c r="B120" t="s">
        <v>218</v>
      </c>
      <c r="C120" s="1" t="s">
        <v>217</v>
      </c>
      <c r="D120" t="s">
        <v>216</v>
      </c>
      <c r="E120" t="s">
        <v>6</v>
      </c>
      <c r="F120" t="s">
        <v>0</v>
      </c>
    </row>
    <row r="121" spans="1:6" ht="29" x14ac:dyDescent="0.35">
      <c r="A121" t="s">
        <v>215</v>
      </c>
      <c r="B121" t="s">
        <v>215</v>
      </c>
      <c r="C121" s="1" t="s">
        <v>214</v>
      </c>
      <c r="D121" t="s">
        <v>213</v>
      </c>
      <c r="E121" t="s">
        <v>6</v>
      </c>
      <c r="F121" t="s">
        <v>0</v>
      </c>
    </row>
    <row r="122" spans="1:6" x14ac:dyDescent="0.35">
      <c r="A122" t="s">
        <v>212</v>
      </c>
      <c r="B122" t="s">
        <v>212</v>
      </c>
      <c r="C122" s="1" t="s">
        <v>211</v>
      </c>
      <c r="D122" t="s">
        <v>86</v>
      </c>
      <c r="E122" t="s">
        <v>1</v>
      </c>
      <c r="F122" t="s">
        <v>0</v>
      </c>
    </row>
    <row r="123" spans="1:6" x14ac:dyDescent="0.35">
      <c r="A123" t="s">
        <v>210</v>
      </c>
      <c r="B123" t="s">
        <v>210</v>
      </c>
      <c r="C123" s="1" t="s">
        <v>209</v>
      </c>
      <c r="D123" t="s">
        <v>97</v>
      </c>
      <c r="E123" t="s">
        <v>1</v>
      </c>
      <c r="F123" t="s">
        <v>0</v>
      </c>
    </row>
    <row r="124" spans="1:6" ht="29" x14ac:dyDescent="0.35">
      <c r="A124" t="s">
        <v>208</v>
      </c>
      <c r="B124" t="s">
        <v>208</v>
      </c>
      <c r="C124" s="1" t="s">
        <v>207</v>
      </c>
      <c r="D124" t="s">
        <v>105</v>
      </c>
      <c r="E124" t="s">
        <v>1</v>
      </c>
      <c r="F124" t="s">
        <v>0</v>
      </c>
    </row>
    <row r="125" spans="1:6" ht="29" x14ac:dyDescent="0.35">
      <c r="A125" t="s">
        <v>206</v>
      </c>
      <c r="B125" t="s">
        <v>206</v>
      </c>
      <c r="C125" s="1" t="s">
        <v>205</v>
      </c>
      <c r="D125" t="s">
        <v>169</v>
      </c>
      <c r="E125" t="s">
        <v>1</v>
      </c>
      <c r="F125" t="s">
        <v>0</v>
      </c>
    </row>
    <row r="126" spans="1:6" ht="29" x14ac:dyDescent="0.35">
      <c r="A126" t="s">
        <v>204</v>
      </c>
      <c r="B126" t="s">
        <v>204</v>
      </c>
      <c r="C126" s="1" t="s">
        <v>203</v>
      </c>
      <c r="D126" t="s">
        <v>202</v>
      </c>
      <c r="E126" t="s">
        <v>6</v>
      </c>
      <c r="F126" t="s">
        <v>0</v>
      </c>
    </row>
    <row r="127" spans="1:6" ht="43.5" x14ac:dyDescent="0.35">
      <c r="A127" t="s">
        <v>201</v>
      </c>
      <c r="B127" t="s">
        <v>201</v>
      </c>
      <c r="C127" s="1" t="s">
        <v>200</v>
      </c>
      <c r="D127" t="s">
        <v>199</v>
      </c>
      <c r="E127" t="s">
        <v>6</v>
      </c>
      <c r="F127" t="s">
        <v>0</v>
      </c>
    </row>
    <row r="128" spans="1:6" ht="29" x14ac:dyDescent="0.35">
      <c r="A128" t="s">
        <v>198</v>
      </c>
      <c r="B128" t="s">
        <v>198</v>
      </c>
      <c r="C128" s="1" t="s">
        <v>197</v>
      </c>
      <c r="D128" t="s">
        <v>25</v>
      </c>
      <c r="E128" t="s">
        <v>1</v>
      </c>
      <c r="F128" t="s">
        <v>0</v>
      </c>
    </row>
    <row r="129" spans="1:6" ht="29" x14ac:dyDescent="0.35">
      <c r="A129" t="s">
        <v>196</v>
      </c>
      <c r="B129" t="s">
        <v>196</v>
      </c>
      <c r="C129" s="1" t="s">
        <v>195</v>
      </c>
      <c r="D129" t="s">
        <v>105</v>
      </c>
      <c r="E129" t="s">
        <v>1</v>
      </c>
      <c r="F129" t="s">
        <v>0</v>
      </c>
    </row>
    <row r="130" spans="1:6" x14ac:dyDescent="0.35">
      <c r="A130" t="s">
        <v>194</v>
      </c>
      <c r="B130" t="s">
        <v>194</v>
      </c>
      <c r="C130" s="1" t="s">
        <v>193</v>
      </c>
      <c r="D130" t="s">
        <v>192</v>
      </c>
      <c r="E130" t="s">
        <v>6</v>
      </c>
      <c r="F130" t="s">
        <v>0</v>
      </c>
    </row>
    <row r="131" spans="1:6" x14ac:dyDescent="0.35">
      <c r="A131" t="s">
        <v>191</v>
      </c>
      <c r="B131" t="s">
        <v>191</v>
      </c>
      <c r="C131" s="1" t="s">
        <v>190</v>
      </c>
      <c r="D131" t="s">
        <v>34</v>
      </c>
      <c r="E131" t="s">
        <v>6</v>
      </c>
      <c r="F131" t="s">
        <v>0</v>
      </c>
    </row>
    <row r="132" spans="1:6" ht="29" x14ac:dyDescent="0.35">
      <c r="A132" t="s">
        <v>189</v>
      </c>
      <c r="B132" t="s">
        <v>189</v>
      </c>
      <c r="C132" s="1" t="s">
        <v>188</v>
      </c>
      <c r="D132" t="s">
        <v>187</v>
      </c>
      <c r="E132" t="s">
        <v>1</v>
      </c>
      <c r="F132" t="s">
        <v>0</v>
      </c>
    </row>
    <row r="133" spans="1:6" ht="29" x14ac:dyDescent="0.35">
      <c r="A133" t="s">
        <v>186</v>
      </c>
      <c r="B133" t="s">
        <v>186</v>
      </c>
      <c r="C133" s="1" t="s">
        <v>185</v>
      </c>
      <c r="D133" t="s">
        <v>117</v>
      </c>
      <c r="E133" t="s">
        <v>1</v>
      </c>
      <c r="F133" t="s">
        <v>0</v>
      </c>
    </row>
    <row r="134" spans="1:6" ht="29" x14ac:dyDescent="0.35">
      <c r="A134" t="s">
        <v>184</v>
      </c>
      <c r="B134" t="s">
        <v>184</v>
      </c>
      <c r="C134" s="1" t="s">
        <v>183</v>
      </c>
      <c r="D134" t="s">
        <v>182</v>
      </c>
      <c r="E134" t="s">
        <v>6</v>
      </c>
      <c r="F134" t="s">
        <v>0</v>
      </c>
    </row>
    <row r="135" spans="1:6" ht="29" x14ac:dyDescent="0.35">
      <c r="A135" t="s">
        <v>181</v>
      </c>
      <c r="B135" t="s">
        <v>181</v>
      </c>
      <c r="C135" s="1" t="s">
        <v>180</v>
      </c>
      <c r="D135" t="s">
        <v>179</v>
      </c>
      <c r="E135" t="s">
        <v>1</v>
      </c>
      <c r="F135" t="s">
        <v>0</v>
      </c>
    </row>
    <row r="136" spans="1:6" ht="29" x14ac:dyDescent="0.35">
      <c r="A136" t="s">
        <v>178</v>
      </c>
      <c r="B136" t="s">
        <v>178</v>
      </c>
      <c r="C136" s="1" t="s">
        <v>177</v>
      </c>
      <c r="D136" t="s">
        <v>66</v>
      </c>
      <c r="E136" t="s">
        <v>6</v>
      </c>
      <c r="F136" t="s">
        <v>0</v>
      </c>
    </row>
    <row r="137" spans="1:6" x14ac:dyDescent="0.35">
      <c r="A137" t="s">
        <v>176</v>
      </c>
      <c r="B137" t="s">
        <v>176</v>
      </c>
      <c r="C137" s="1" t="s">
        <v>175</v>
      </c>
      <c r="D137" t="s">
        <v>19</v>
      </c>
      <c r="E137" t="s">
        <v>1</v>
      </c>
      <c r="F137" t="s">
        <v>0</v>
      </c>
    </row>
    <row r="138" spans="1:6" ht="29" x14ac:dyDescent="0.35">
      <c r="A138" t="s">
        <v>174</v>
      </c>
      <c r="B138" t="s">
        <v>174</v>
      </c>
      <c r="C138" s="1" t="s">
        <v>173</v>
      </c>
      <c r="D138" t="s">
        <v>172</v>
      </c>
      <c r="E138" t="s">
        <v>6</v>
      </c>
      <c r="F138" t="s">
        <v>0</v>
      </c>
    </row>
    <row r="139" spans="1:6" ht="29" x14ac:dyDescent="0.35">
      <c r="A139" t="s">
        <v>171</v>
      </c>
      <c r="B139" t="s">
        <v>171</v>
      </c>
      <c r="C139" s="1" t="s">
        <v>170</v>
      </c>
      <c r="D139" t="s">
        <v>169</v>
      </c>
      <c r="E139" t="s">
        <v>6</v>
      </c>
      <c r="F139" t="s">
        <v>0</v>
      </c>
    </row>
    <row r="140" spans="1:6" ht="43.5" x14ac:dyDescent="0.35">
      <c r="A140" t="s">
        <v>168</v>
      </c>
      <c r="B140" t="s">
        <v>168</v>
      </c>
      <c r="C140" s="1" t="s">
        <v>167</v>
      </c>
      <c r="D140" t="s">
        <v>166</v>
      </c>
      <c r="E140" t="s">
        <v>6</v>
      </c>
      <c r="F140" t="s">
        <v>0</v>
      </c>
    </row>
    <row r="141" spans="1:6" x14ac:dyDescent="0.35">
      <c r="A141" t="s">
        <v>165</v>
      </c>
      <c r="B141" t="s">
        <v>165</v>
      </c>
      <c r="C141" s="1" t="s">
        <v>164</v>
      </c>
      <c r="D141" t="s">
        <v>55</v>
      </c>
      <c r="E141" t="s">
        <v>6</v>
      </c>
      <c r="F141" t="s">
        <v>0</v>
      </c>
    </row>
    <row r="142" spans="1:6" ht="58" x14ac:dyDescent="0.35">
      <c r="A142" t="s">
        <v>163</v>
      </c>
      <c r="B142" t="s">
        <v>163</v>
      </c>
      <c r="C142" s="1" t="s">
        <v>162</v>
      </c>
      <c r="D142" t="s">
        <v>139</v>
      </c>
      <c r="E142" t="s">
        <v>6</v>
      </c>
      <c r="F142" t="s">
        <v>0</v>
      </c>
    </row>
    <row r="143" spans="1:6" ht="29" x14ac:dyDescent="0.35">
      <c r="A143" t="s">
        <v>161</v>
      </c>
      <c r="B143" t="s">
        <v>161</v>
      </c>
      <c r="C143" s="1" t="s">
        <v>160</v>
      </c>
      <c r="D143" t="s">
        <v>131</v>
      </c>
      <c r="E143" t="s">
        <v>1</v>
      </c>
      <c r="F143" t="s">
        <v>0</v>
      </c>
    </row>
    <row r="144" spans="1:6" ht="72.5" x14ac:dyDescent="0.35">
      <c r="A144" t="s">
        <v>159</v>
      </c>
      <c r="B144" t="s">
        <v>159</v>
      </c>
      <c r="C144" s="1" t="s">
        <v>158</v>
      </c>
      <c r="D144" t="s">
        <v>139</v>
      </c>
      <c r="E144" t="s">
        <v>6</v>
      </c>
      <c r="F144" t="s">
        <v>0</v>
      </c>
    </row>
    <row r="145" spans="1:6" x14ac:dyDescent="0.35">
      <c r="A145" t="s">
        <v>157</v>
      </c>
      <c r="B145" t="s">
        <v>157</v>
      </c>
      <c r="C145" s="1" t="s">
        <v>156</v>
      </c>
      <c r="D145" t="s">
        <v>155</v>
      </c>
      <c r="E145" t="s">
        <v>6</v>
      </c>
      <c r="F145" t="s">
        <v>0</v>
      </c>
    </row>
    <row r="146" spans="1:6" x14ac:dyDescent="0.35">
      <c r="A146" t="s">
        <v>154</v>
      </c>
      <c r="B146" t="s">
        <v>154</v>
      </c>
      <c r="C146" s="1" t="s">
        <v>153</v>
      </c>
      <c r="D146" t="s">
        <v>152</v>
      </c>
      <c r="E146" t="s">
        <v>6</v>
      </c>
      <c r="F146" t="s">
        <v>0</v>
      </c>
    </row>
    <row r="147" spans="1:6" ht="43.5" x14ac:dyDescent="0.35">
      <c r="A147" t="s">
        <v>151</v>
      </c>
      <c r="B147" t="s">
        <v>151</v>
      </c>
      <c r="C147" s="1" t="s">
        <v>150</v>
      </c>
      <c r="D147" t="s">
        <v>139</v>
      </c>
      <c r="E147" t="s">
        <v>6</v>
      </c>
      <c r="F147" t="s">
        <v>0</v>
      </c>
    </row>
    <row r="148" spans="1:6" ht="29" x14ac:dyDescent="0.35">
      <c r="A148" t="s">
        <v>149</v>
      </c>
      <c r="B148" t="s">
        <v>149</v>
      </c>
      <c r="C148" s="1" t="s">
        <v>148</v>
      </c>
      <c r="D148" t="s">
        <v>147</v>
      </c>
      <c r="E148" t="s">
        <v>1</v>
      </c>
      <c r="F148" t="s">
        <v>0</v>
      </c>
    </row>
    <row r="149" spans="1:6" ht="29" x14ac:dyDescent="0.35">
      <c r="A149" t="s">
        <v>146</v>
      </c>
      <c r="B149" t="s">
        <v>146</v>
      </c>
      <c r="C149" s="1" t="s">
        <v>145</v>
      </c>
      <c r="D149" t="s">
        <v>144</v>
      </c>
      <c r="E149" t="s">
        <v>6</v>
      </c>
      <c r="F149" t="s">
        <v>0</v>
      </c>
    </row>
    <row r="150" spans="1:6" ht="29" x14ac:dyDescent="0.35">
      <c r="A150" t="s">
        <v>143</v>
      </c>
      <c r="B150" t="s">
        <v>143</v>
      </c>
      <c r="C150" s="1" t="s">
        <v>142</v>
      </c>
      <c r="D150" t="s">
        <v>77</v>
      </c>
      <c r="E150" t="s">
        <v>6</v>
      </c>
      <c r="F150" t="s">
        <v>0</v>
      </c>
    </row>
    <row r="151" spans="1:6" ht="58" x14ac:dyDescent="0.35">
      <c r="A151" t="s">
        <v>141</v>
      </c>
      <c r="B151" t="s">
        <v>141</v>
      </c>
      <c r="C151" s="1" t="s">
        <v>140</v>
      </c>
      <c r="D151" t="s">
        <v>139</v>
      </c>
      <c r="E151" t="s">
        <v>6</v>
      </c>
      <c r="F151" t="s">
        <v>0</v>
      </c>
    </row>
    <row r="152" spans="1:6" ht="29" x14ac:dyDescent="0.35">
      <c r="A152" t="s">
        <v>138</v>
      </c>
      <c r="B152" t="s">
        <v>138</v>
      </c>
      <c r="C152" s="1" t="s">
        <v>137</v>
      </c>
      <c r="D152" t="s">
        <v>49</v>
      </c>
      <c r="E152" t="s">
        <v>6</v>
      </c>
      <c r="F152" t="s">
        <v>0</v>
      </c>
    </row>
    <row r="153" spans="1:6" x14ac:dyDescent="0.35">
      <c r="A153" t="s">
        <v>136</v>
      </c>
      <c r="B153" t="s">
        <v>136</v>
      </c>
      <c r="C153" s="1" t="s">
        <v>135</v>
      </c>
      <c r="D153" t="s">
        <v>134</v>
      </c>
      <c r="E153" t="s">
        <v>1</v>
      </c>
      <c r="F153" t="s">
        <v>0</v>
      </c>
    </row>
    <row r="154" spans="1:6" x14ac:dyDescent="0.35">
      <c r="A154" t="s">
        <v>133</v>
      </c>
      <c r="B154" t="s">
        <v>133</v>
      </c>
      <c r="C154" s="1" t="s">
        <v>132</v>
      </c>
      <c r="D154" t="s">
        <v>131</v>
      </c>
      <c r="E154" t="s">
        <v>1</v>
      </c>
      <c r="F154" t="s">
        <v>0</v>
      </c>
    </row>
    <row r="155" spans="1:6" ht="29" x14ac:dyDescent="0.35">
      <c r="A155" t="s">
        <v>130</v>
      </c>
      <c r="B155" t="s">
        <v>130</v>
      </c>
      <c r="C155" s="1" t="s">
        <v>129</v>
      </c>
      <c r="D155" t="s">
        <v>111</v>
      </c>
      <c r="E155" t="s">
        <v>1</v>
      </c>
      <c r="F155" t="s">
        <v>0</v>
      </c>
    </row>
    <row r="156" spans="1:6" ht="29" x14ac:dyDescent="0.35">
      <c r="A156" t="s">
        <v>128</v>
      </c>
      <c r="B156" t="s">
        <v>128</v>
      </c>
      <c r="C156" s="1" t="s">
        <v>127</v>
      </c>
      <c r="D156" t="s">
        <v>126</v>
      </c>
      <c r="E156" t="s">
        <v>1</v>
      </c>
      <c r="F156" t="s">
        <v>0</v>
      </c>
    </row>
    <row r="157" spans="1:6" ht="29" x14ac:dyDescent="0.35">
      <c r="A157" t="s">
        <v>125</v>
      </c>
      <c r="B157" t="s">
        <v>125</v>
      </c>
      <c r="C157" s="1" t="s">
        <v>124</v>
      </c>
      <c r="D157" t="s">
        <v>123</v>
      </c>
      <c r="E157" t="s">
        <v>6</v>
      </c>
      <c r="F157" t="s">
        <v>0</v>
      </c>
    </row>
    <row r="158" spans="1:6" x14ac:dyDescent="0.35">
      <c r="A158" t="s">
        <v>122</v>
      </c>
      <c r="B158" t="s">
        <v>122</v>
      </c>
      <c r="C158" s="1" t="s">
        <v>121</v>
      </c>
      <c r="D158" t="s">
        <v>120</v>
      </c>
      <c r="E158" t="s">
        <v>6</v>
      </c>
      <c r="F158" t="s">
        <v>0</v>
      </c>
    </row>
    <row r="159" spans="1:6" ht="43.5" x14ac:dyDescent="0.35">
      <c r="A159" t="s">
        <v>119</v>
      </c>
      <c r="B159" t="s">
        <v>119</v>
      </c>
      <c r="C159" s="1" t="s">
        <v>118</v>
      </c>
      <c r="D159" t="s">
        <v>117</v>
      </c>
      <c r="E159" t="s">
        <v>6</v>
      </c>
      <c r="F159" t="s">
        <v>0</v>
      </c>
    </row>
    <row r="160" spans="1:6" x14ac:dyDescent="0.35">
      <c r="A160" t="s">
        <v>116</v>
      </c>
      <c r="B160" t="s">
        <v>116</v>
      </c>
      <c r="C160" s="1" t="s">
        <v>115</v>
      </c>
      <c r="D160" t="s">
        <v>114</v>
      </c>
      <c r="E160" t="s">
        <v>6</v>
      </c>
      <c r="F160" t="s">
        <v>0</v>
      </c>
    </row>
    <row r="161" spans="1:6" ht="29" x14ac:dyDescent="0.35">
      <c r="A161" t="s">
        <v>113</v>
      </c>
      <c r="B161" t="s">
        <v>113</v>
      </c>
      <c r="C161" s="1" t="s">
        <v>112</v>
      </c>
      <c r="D161" t="s">
        <v>111</v>
      </c>
      <c r="E161" t="s">
        <v>1</v>
      </c>
      <c r="F161" t="s">
        <v>0</v>
      </c>
    </row>
    <row r="162" spans="1:6" x14ac:dyDescent="0.35">
      <c r="A162" t="s">
        <v>110</v>
      </c>
      <c r="B162" t="s">
        <v>110</v>
      </c>
      <c r="C162" s="1" t="s">
        <v>109</v>
      </c>
      <c r="D162" t="s">
        <v>108</v>
      </c>
      <c r="E162" t="s">
        <v>6</v>
      </c>
      <c r="F162" t="s">
        <v>0</v>
      </c>
    </row>
    <row r="163" spans="1:6" ht="29" x14ac:dyDescent="0.35">
      <c r="A163" t="s">
        <v>107</v>
      </c>
      <c r="B163" t="s">
        <v>107</v>
      </c>
      <c r="C163" s="1" t="s">
        <v>106</v>
      </c>
      <c r="D163" t="s">
        <v>105</v>
      </c>
      <c r="E163" t="s">
        <v>1</v>
      </c>
      <c r="F163" t="s">
        <v>0</v>
      </c>
    </row>
    <row r="164" spans="1:6" x14ac:dyDescent="0.35">
      <c r="A164" t="s">
        <v>104</v>
      </c>
      <c r="B164" t="s">
        <v>104</v>
      </c>
      <c r="C164" s="1" t="s">
        <v>103</v>
      </c>
      <c r="D164" t="s">
        <v>102</v>
      </c>
      <c r="E164" t="s">
        <v>6</v>
      </c>
      <c r="F164" t="s">
        <v>0</v>
      </c>
    </row>
    <row r="165" spans="1:6" x14ac:dyDescent="0.35">
      <c r="A165" t="s">
        <v>101</v>
      </c>
      <c r="B165" t="s">
        <v>101</v>
      </c>
      <c r="C165" s="1" t="s">
        <v>100</v>
      </c>
      <c r="D165" t="s">
        <v>60</v>
      </c>
      <c r="E165" t="s">
        <v>6</v>
      </c>
      <c r="F165" t="s">
        <v>0</v>
      </c>
    </row>
    <row r="166" spans="1:6" x14ac:dyDescent="0.35">
      <c r="A166" t="s">
        <v>99</v>
      </c>
      <c r="B166" t="s">
        <v>99</v>
      </c>
      <c r="C166" s="1" t="s">
        <v>98</v>
      </c>
      <c r="D166" t="s">
        <v>97</v>
      </c>
      <c r="E166" t="s">
        <v>1</v>
      </c>
      <c r="F166" t="s">
        <v>0</v>
      </c>
    </row>
    <row r="167" spans="1:6" x14ac:dyDescent="0.35">
      <c r="A167" t="s">
        <v>96</v>
      </c>
      <c r="B167" t="s">
        <v>96</v>
      </c>
      <c r="C167" s="1" t="s">
        <v>95</v>
      </c>
      <c r="D167" t="s">
        <v>19</v>
      </c>
      <c r="E167" t="s">
        <v>1</v>
      </c>
      <c r="F167" t="s">
        <v>0</v>
      </c>
    </row>
    <row r="168" spans="1:6" ht="29" x14ac:dyDescent="0.35">
      <c r="A168" t="s">
        <v>94</v>
      </c>
      <c r="B168" t="s">
        <v>94</v>
      </c>
      <c r="C168" s="1" t="s">
        <v>93</v>
      </c>
      <c r="D168" t="s">
        <v>92</v>
      </c>
      <c r="E168" t="s">
        <v>1</v>
      </c>
      <c r="F168" t="s">
        <v>0</v>
      </c>
    </row>
    <row r="169" spans="1:6" x14ac:dyDescent="0.35">
      <c r="A169" t="s">
        <v>91</v>
      </c>
      <c r="B169" t="s">
        <v>91</v>
      </c>
      <c r="C169" s="1" t="s">
        <v>90</v>
      </c>
      <c r="D169" t="s">
        <v>89</v>
      </c>
      <c r="E169" t="s">
        <v>1</v>
      </c>
      <c r="F169" t="s">
        <v>0</v>
      </c>
    </row>
    <row r="170" spans="1:6" ht="29" x14ac:dyDescent="0.35">
      <c r="A170" t="s">
        <v>88</v>
      </c>
      <c r="B170" t="s">
        <v>88</v>
      </c>
      <c r="C170" s="1" t="s">
        <v>87</v>
      </c>
      <c r="D170" t="s">
        <v>86</v>
      </c>
      <c r="E170" t="s">
        <v>6</v>
      </c>
      <c r="F170" t="s">
        <v>0</v>
      </c>
    </row>
    <row r="171" spans="1:6" ht="29" x14ac:dyDescent="0.35">
      <c r="A171" t="s">
        <v>85</v>
      </c>
      <c r="B171" t="s">
        <v>85</v>
      </c>
      <c r="C171" s="1" t="s">
        <v>84</v>
      </c>
      <c r="D171" t="s">
        <v>83</v>
      </c>
      <c r="E171" t="s">
        <v>6</v>
      </c>
      <c r="F171" t="s">
        <v>0</v>
      </c>
    </row>
    <row r="172" spans="1:6" ht="29" x14ac:dyDescent="0.35">
      <c r="A172" t="s">
        <v>82</v>
      </c>
      <c r="B172" t="s">
        <v>82</v>
      </c>
      <c r="C172" s="1" t="s">
        <v>81</v>
      </c>
      <c r="D172" t="s">
        <v>80</v>
      </c>
      <c r="E172" t="s">
        <v>6</v>
      </c>
      <c r="F172" t="s">
        <v>0</v>
      </c>
    </row>
    <row r="173" spans="1:6" ht="29" x14ac:dyDescent="0.35">
      <c r="A173" t="s">
        <v>79</v>
      </c>
      <c r="B173" t="s">
        <v>79</v>
      </c>
      <c r="C173" s="1" t="s">
        <v>78</v>
      </c>
      <c r="D173" t="s">
        <v>77</v>
      </c>
      <c r="E173" t="s">
        <v>6</v>
      </c>
      <c r="F173" t="s">
        <v>0</v>
      </c>
    </row>
    <row r="174" spans="1:6" ht="29" x14ac:dyDescent="0.35">
      <c r="A174" t="s">
        <v>76</v>
      </c>
      <c r="B174" t="s">
        <v>76</v>
      </c>
      <c r="C174" s="1" t="s">
        <v>75</v>
      </c>
      <c r="D174" t="s">
        <v>74</v>
      </c>
      <c r="E174" t="s">
        <v>6</v>
      </c>
      <c r="F174" t="s">
        <v>0</v>
      </c>
    </row>
    <row r="175" spans="1:6" x14ac:dyDescent="0.35">
      <c r="A175" t="s">
        <v>73</v>
      </c>
      <c r="B175" t="s">
        <v>73</v>
      </c>
      <c r="C175" s="1" t="s">
        <v>72</v>
      </c>
      <c r="E175" t="s">
        <v>1</v>
      </c>
      <c r="F175" t="s">
        <v>0</v>
      </c>
    </row>
    <row r="176" spans="1:6" ht="29" x14ac:dyDescent="0.35">
      <c r="A176" t="s">
        <v>71</v>
      </c>
      <c r="B176" t="s">
        <v>71</v>
      </c>
      <c r="C176" s="1" t="s">
        <v>70</v>
      </c>
      <c r="D176" t="s">
        <v>69</v>
      </c>
      <c r="E176" t="s">
        <v>1</v>
      </c>
      <c r="F176" t="s">
        <v>0</v>
      </c>
    </row>
    <row r="177" spans="1:6" ht="29" x14ac:dyDescent="0.35">
      <c r="A177" t="s">
        <v>68</v>
      </c>
      <c r="B177" t="s">
        <v>68</v>
      </c>
      <c r="C177" s="1" t="s">
        <v>67</v>
      </c>
      <c r="D177" t="s">
        <v>66</v>
      </c>
      <c r="E177" t="s">
        <v>6</v>
      </c>
      <c r="F177" t="s">
        <v>0</v>
      </c>
    </row>
    <row r="178" spans="1:6" x14ac:dyDescent="0.35">
      <c r="A178" t="s">
        <v>65</v>
      </c>
      <c r="B178" t="s">
        <v>65</v>
      </c>
      <c r="C178" s="1" t="s">
        <v>64</v>
      </c>
      <c r="D178" t="s">
        <v>63</v>
      </c>
      <c r="E178" t="s">
        <v>1</v>
      </c>
      <c r="F178" t="s">
        <v>0</v>
      </c>
    </row>
    <row r="179" spans="1:6" x14ac:dyDescent="0.35">
      <c r="A179" t="s">
        <v>62</v>
      </c>
      <c r="B179" t="s">
        <v>62</v>
      </c>
      <c r="C179" s="1" t="s">
        <v>61</v>
      </c>
      <c r="D179" t="s">
        <v>60</v>
      </c>
      <c r="E179" t="s">
        <v>6</v>
      </c>
      <c r="F179" t="s">
        <v>0</v>
      </c>
    </row>
    <row r="180" spans="1:6" x14ac:dyDescent="0.35">
      <c r="A180" t="s">
        <v>59</v>
      </c>
      <c r="B180" t="s">
        <v>59</v>
      </c>
      <c r="C180" s="1" t="s">
        <v>58</v>
      </c>
      <c r="D180" t="s">
        <v>28</v>
      </c>
      <c r="E180" t="s">
        <v>1</v>
      </c>
      <c r="F180" t="s">
        <v>0</v>
      </c>
    </row>
    <row r="181" spans="1:6" ht="29" x14ac:dyDescent="0.35">
      <c r="A181" t="s">
        <v>57</v>
      </c>
      <c r="B181" t="s">
        <v>57</v>
      </c>
      <c r="C181" s="1" t="s">
        <v>56</v>
      </c>
      <c r="D181" t="s">
        <v>55</v>
      </c>
      <c r="E181" t="s">
        <v>6</v>
      </c>
      <c r="F181" t="s">
        <v>0</v>
      </c>
    </row>
    <row r="182" spans="1:6" x14ac:dyDescent="0.35">
      <c r="A182" t="s">
        <v>54</v>
      </c>
      <c r="B182" t="s">
        <v>54</v>
      </c>
      <c r="C182" s="1" t="s">
        <v>53</v>
      </c>
      <c r="D182" t="s">
        <v>52</v>
      </c>
      <c r="E182" t="s">
        <v>1</v>
      </c>
      <c r="F182" t="s">
        <v>0</v>
      </c>
    </row>
    <row r="183" spans="1:6" ht="43.5" x14ac:dyDescent="0.35">
      <c r="A183" t="s">
        <v>51</v>
      </c>
      <c r="B183" t="s">
        <v>51</v>
      </c>
      <c r="C183" s="1" t="s">
        <v>50</v>
      </c>
      <c r="D183" t="s">
        <v>49</v>
      </c>
      <c r="E183" t="s">
        <v>6</v>
      </c>
      <c r="F183" t="s">
        <v>0</v>
      </c>
    </row>
    <row r="184" spans="1:6" ht="29" x14ac:dyDescent="0.35">
      <c r="A184" t="s">
        <v>48</v>
      </c>
      <c r="B184" t="s">
        <v>48</v>
      </c>
      <c r="C184" s="1" t="s">
        <v>47</v>
      </c>
      <c r="D184" t="s">
        <v>46</v>
      </c>
      <c r="E184" t="s">
        <v>1</v>
      </c>
      <c r="F184" t="s">
        <v>0</v>
      </c>
    </row>
    <row r="185" spans="1:6" ht="29" x14ac:dyDescent="0.35">
      <c r="A185" t="s">
        <v>45</v>
      </c>
      <c r="B185" t="s">
        <v>45</v>
      </c>
      <c r="C185" s="1" t="s">
        <v>44</v>
      </c>
      <c r="D185" t="s">
        <v>43</v>
      </c>
      <c r="E185" t="s">
        <v>1</v>
      </c>
      <c r="F185" t="s">
        <v>0</v>
      </c>
    </row>
    <row r="186" spans="1:6" ht="29" x14ac:dyDescent="0.35">
      <c r="A186" t="s">
        <v>42</v>
      </c>
      <c r="B186" t="s">
        <v>42</v>
      </c>
      <c r="C186" s="1" t="s">
        <v>41</v>
      </c>
      <c r="D186" t="s">
        <v>40</v>
      </c>
      <c r="E186" t="s">
        <v>6</v>
      </c>
      <c r="F186" t="s">
        <v>0</v>
      </c>
    </row>
    <row r="187" spans="1:6" ht="43.5" x14ac:dyDescent="0.35">
      <c r="A187" t="s">
        <v>39</v>
      </c>
      <c r="B187" t="s">
        <v>39</v>
      </c>
      <c r="C187" s="1" t="s">
        <v>38</v>
      </c>
      <c r="D187" t="s">
        <v>37</v>
      </c>
      <c r="E187" t="s">
        <v>6</v>
      </c>
      <c r="F187" t="s">
        <v>0</v>
      </c>
    </row>
    <row r="188" spans="1:6" x14ac:dyDescent="0.35">
      <c r="A188" t="s">
        <v>36</v>
      </c>
      <c r="B188" t="s">
        <v>36</v>
      </c>
      <c r="C188" s="1" t="s">
        <v>35</v>
      </c>
      <c r="D188" t="s">
        <v>34</v>
      </c>
      <c r="E188" t="s">
        <v>6</v>
      </c>
      <c r="F188" t="s">
        <v>0</v>
      </c>
    </row>
    <row r="189" spans="1:6" ht="29" x14ac:dyDescent="0.35">
      <c r="A189" t="s">
        <v>33</v>
      </c>
      <c r="B189" t="s">
        <v>33</v>
      </c>
      <c r="C189" s="1" t="s">
        <v>32</v>
      </c>
      <c r="D189" t="s">
        <v>31</v>
      </c>
      <c r="E189" t="s">
        <v>6</v>
      </c>
      <c r="F189" t="s">
        <v>0</v>
      </c>
    </row>
    <row r="190" spans="1:6" x14ac:dyDescent="0.35">
      <c r="A190" t="s">
        <v>30</v>
      </c>
      <c r="B190" t="s">
        <v>30</v>
      </c>
      <c r="C190" s="1" t="s">
        <v>29</v>
      </c>
      <c r="D190" t="s">
        <v>28</v>
      </c>
      <c r="E190" t="s">
        <v>1</v>
      </c>
      <c r="F190" t="s">
        <v>0</v>
      </c>
    </row>
    <row r="191" spans="1:6" ht="29" x14ac:dyDescent="0.35">
      <c r="A191" t="s">
        <v>27</v>
      </c>
      <c r="B191" t="s">
        <v>27</v>
      </c>
      <c r="C191" s="1" t="s">
        <v>26</v>
      </c>
      <c r="D191" t="s">
        <v>25</v>
      </c>
      <c r="E191" t="s">
        <v>6</v>
      </c>
      <c r="F191" t="s">
        <v>0</v>
      </c>
    </row>
    <row r="192" spans="1:6" ht="29" x14ac:dyDescent="0.35">
      <c r="A192" t="s">
        <v>24</v>
      </c>
      <c r="B192" t="s">
        <v>24</v>
      </c>
      <c r="C192" s="1" t="s">
        <v>23</v>
      </c>
      <c r="D192" t="s">
        <v>22</v>
      </c>
      <c r="E192" t="s">
        <v>6</v>
      </c>
      <c r="F192" t="s">
        <v>0</v>
      </c>
    </row>
    <row r="193" spans="1:6" x14ac:dyDescent="0.35">
      <c r="A193" t="s">
        <v>21</v>
      </c>
      <c r="B193" t="s">
        <v>21</v>
      </c>
      <c r="C193" s="1" t="s">
        <v>20</v>
      </c>
      <c r="D193" t="s">
        <v>19</v>
      </c>
      <c r="E193" t="s">
        <v>1</v>
      </c>
      <c r="F193" t="s">
        <v>0</v>
      </c>
    </row>
    <row r="194" spans="1:6" x14ac:dyDescent="0.35">
      <c r="A194" t="s">
        <v>18</v>
      </c>
      <c r="B194" t="s">
        <v>18</v>
      </c>
      <c r="C194" s="1" t="s">
        <v>17</v>
      </c>
      <c r="E194" t="s">
        <v>6</v>
      </c>
      <c r="F194" t="s">
        <v>0</v>
      </c>
    </row>
    <row r="195" spans="1:6" x14ac:dyDescent="0.35">
      <c r="A195" t="s">
        <v>16</v>
      </c>
      <c r="B195" t="s">
        <v>16</v>
      </c>
      <c r="C195" s="1" t="s">
        <v>15</v>
      </c>
      <c r="E195" t="s">
        <v>1</v>
      </c>
      <c r="F195" t="s">
        <v>0</v>
      </c>
    </row>
    <row r="196" spans="1:6" ht="29" x14ac:dyDescent="0.35">
      <c r="A196" t="s">
        <v>14</v>
      </c>
      <c r="B196" t="s">
        <v>14</v>
      </c>
      <c r="C196" s="1" t="s">
        <v>13</v>
      </c>
      <c r="E196" t="s">
        <v>1</v>
      </c>
      <c r="F196" t="s">
        <v>0</v>
      </c>
    </row>
    <row r="197" spans="1:6" x14ac:dyDescent="0.35">
      <c r="A197" t="s">
        <v>12</v>
      </c>
      <c r="B197" t="s">
        <v>11</v>
      </c>
      <c r="C197" s="1" t="s">
        <v>10</v>
      </c>
      <c r="E197" t="s">
        <v>6</v>
      </c>
      <c r="F197" t="s">
        <v>0</v>
      </c>
    </row>
    <row r="198" spans="1:6" x14ac:dyDescent="0.35">
      <c r="A198" t="s">
        <v>9</v>
      </c>
      <c r="B198" t="s">
        <v>8</v>
      </c>
      <c r="C198" s="1" t="s">
        <v>7</v>
      </c>
      <c r="E198" t="s">
        <v>6</v>
      </c>
      <c r="F198" t="s">
        <v>0</v>
      </c>
    </row>
    <row r="199" spans="1:6" ht="29" x14ac:dyDescent="0.35">
      <c r="A199" t="s">
        <v>5</v>
      </c>
      <c r="B199" t="s">
        <v>4</v>
      </c>
      <c r="C199" s="1" t="s">
        <v>3</v>
      </c>
      <c r="D199" t="s">
        <v>2</v>
      </c>
      <c r="E199" t="s">
        <v>1</v>
      </c>
      <c r="F199" t="s">
        <v>0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90C9A-B3A3-4FF2-A793-50A5A2EA308A}">
  <dimension ref="A3:E7"/>
  <sheetViews>
    <sheetView workbookViewId="0">
      <selection activeCell="A3" sqref="A3"/>
    </sheetView>
  </sheetViews>
  <sheetFormatPr defaultRowHeight="14.5" x14ac:dyDescent="0.35"/>
  <cols>
    <col min="2" max="2" width="71.90625" customWidth="1"/>
    <col min="3" max="3" width="10.08984375" customWidth="1"/>
    <col min="4" max="4" width="13.453125" customWidth="1"/>
    <col min="5" max="5" width="61" style="3" customWidth="1"/>
    <col min="6" max="6" width="65" customWidth="1"/>
  </cols>
  <sheetData>
    <row r="3" spans="1:5" ht="15.5" x14ac:dyDescent="0.35">
      <c r="A3" s="2" t="s">
        <v>503</v>
      </c>
    </row>
    <row r="5" spans="1:5" x14ac:dyDescent="0.35">
      <c r="A5" t="s">
        <v>499</v>
      </c>
      <c r="B5" t="s">
        <v>504</v>
      </c>
      <c r="C5" t="s">
        <v>496</v>
      </c>
      <c r="D5" t="s">
        <v>497</v>
      </c>
      <c r="E5" s="3" t="s">
        <v>505</v>
      </c>
    </row>
    <row r="6" spans="1:5" ht="58" x14ac:dyDescent="0.35">
      <c r="A6" t="s">
        <v>354</v>
      </c>
      <c r="B6" s="4" t="s">
        <v>353</v>
      </c>
      <c r="C6">
        <v>0</v>
      </c>
      <c r="D6">
        <v>-1000</v>
      </c>
      <c r="E6" s="5" t="s">
        <v>506</v>
      </c>
    </row>
    <row r="7" spans="1:5" ht="58" x14ac:dyDescent="0.35">
      <c r="A7" t="s">
        <v>257</v>
      </c>
      <c r="B7" s="3" t="s">
        <v>256</v>
      </c>
      <c r="C7">
        <v>0</v>
      </c>
      <c r="D7">
        <v>-1000</v>
      </c>
      <c r="E7" s="5" t="s">
        <v>506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6DE74A-45D7-4224-8282-4CFB4E9E8F18}">
  <dimension ref="A1:G14"/>
  <sheetViews>
    <sheetView workbookViewId="0"/>
  </sheetViews>
  <sheetFormatPr defaultRowHeight="14.5" x14ac:dyDescent="0.35"/>
  <cols>
    <col min="1" max="1" width="18" customWidth="1"/>
    <col min="2" max="2" width="25.6328125" bestFit="1" customWidth="1"/>
    <col min="3" max="3" width="30.08984375" customWidth="1"/>
    <col min="4" max="4" width="22.54296875" bestFit="1" customWidth="1"/>
    <col min="5" max="5" width="23.08984375" customWidth="1"/>
    <col min="6" max="6" width="22.90625" customWidth="1"/>
    <col min="7" max="7" width="36.90625" bestFit="1" customWidth="1"/>
  </cols>
  <sheetData>
    <row r="1" spans="1:7" ht="15.5" x14ac:dyDescent="0.35">
      <c r="A1" s="2" t="s">
        <v>588</v>
      </c>
      <c r="D1" s="6"/>
    </row>
    <row r="2" spans="1:7" ht="15.5" x14ac:dyDescent="0.35">
      <c r="A2" s="2"/>
      <c r="D2" s="6"/>
    </row>
    <row r="3" spans="1:7" ht="45.5" x14ac:dyDescent="0.35">
      <c r="A3" s="7" t="s">
        <v>507</v>
      </c>
      <c r="B3" s="8" t="s">
        <v>508</v>
      </c>
      <c r="C3" s="8" t="s">
        <v>509</v>
      </c>
      <c r="D3" s="7" t="s">
        <v>510</v>
      </c>
      <c r="E3" s="9" t="s">
        <v>511</v>
      </c>
      <c r="F3" s="9" t="s">
        <v>512</v>
      </c>
      <c r="G3" s="7" t="s">
        <v>505</v>
      </c>
    </row>
    <row r="4" spans="1:7" x14ac:dyDescent="0.35">
      <c r="A4" t="s">
        <v>513</v>
      </c>
      <c r="B4" t="s">
        <v>514</v>
      </c>
      <c r="C4">
        <v>0.35</v>
      </c>
      <c r="D4">
        <v>1</v>
      </c>
      <c r="E4">
        <v>0</v>
      </c>
      <c r="F4">
        <v>8</v>
      </c>
    </row>
    <row r="5" spans="1:7" x14ac:dyDescent="0.35">
      <c r="A5" t="s">
        <v>515</v>
      </c>
      <c r="B5" t="s">
        <v>516</v>
      </c>
      <c r="C5">
        <v>0.81799999999999995</v>
      </c>
      <c r="D5">
        <v>2</v>
      </c>
      <c r="E5">
        <v>0</v>
      </c>
      <c r="F5">
        <v>0.81799999999999995</v>
      </c>
      <c r="G5" t="s">
        <v>517</v>
      </c>
    </row>
    <row r="6" spans="1:7" x14ac:dyDescent="0.35">
      <c r="A6" t="s">
        <v>518</v>
      </c>
      <c r="B6" t="s">
        <v>519</v>
      </c>
      <c r="C6">
        <v>0.56000000000000005</v>
      </c>
      <c r="D6">
        <v>1</v>
      </c>
      <c r="E6">
        <v>0</v>
      </c>
      <c r="F6">
        <v>0.56000000000000005</v>
      </c>
    </row>
    <row r="7" spans="1:7" ht="16.5" x14ac:dyDescent="0.35">
      <c r="A7" t="s">
        <v>520</v>
      </c>
      <c r="B7" t="s">
        <v>521</v>
      </c>
      <c r="C7">
        <v>181</v>
      </c>
      <c r="D7">
        <v>3</v>
      </c>
      <c r="E7">
        <v>0</v>
      </c>
      <c r="F7">
        <v>150</v>
      </c>
    </row>
    <row r="8" spans="1:7" x14ac:dyDescent="0.35">
      <c r="A8" t="s">
        <v>522</v>
      </c>
      <c r="B8" t="s">
        <v>523</v>
      </c>
      <c r="C8">
        <v>0.22700000000000001</v>
      </c>
      <c r="D8">
        <v>4</v>
      </c>
      <c r="E8">
        <v>0</v>
      </c>
      <c r="F8">
        <v>0.1</v>
      </c>
    </row>
    <row r="10" spans="1:7" x14ac:dyDescent="0.35">
      <c r="A10" s="10" t="s">
        <v>524</v>
      </c>
      <c r="B10" s="10"/>
      <c r="C10" s="10"/>
    </row>
    <row r="11" spans="1:7" x14ac:dyDescent="0.35">
      <c r="A11">
        <v>1</v>
      </c>
      <c r="B11" t="s">
        <v>525</v>
      </c>
    </row>
    <row r="12" spans="1:7" x14ac:dyDescent="0.35">
      <c r="A12">
        <v>2</v>
      </c>
      <c r="B12" t="s">
        <v>526</v>
      </c>
    </row>
    <row r="13" spans="1:7" x14ac:dyDescent="0.35">
      <c r="A13">
        <v>3</v>
      </c>
      <c r="B13" t="s">
        <v>527</v>
      </c>
    </row>
    <row r="14" spans="1:7" x14ac:dyDescent="0.35">
      <c r="A14">
        <v>4</v>
      </c>
      <c r="B14" t="s">
        <v>528</v>
      </c>
    </row>
  </sheetData>
  <mergeCells count="1">
    <mergeCell ref="A10:C10"/>
  </mergeCells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3C59F-D8A4-4D0C-9FB2-5EA014645FD3}">
  <dimension ref="A1:A18"/>
  <sheetViews>
    <sheetView workbookViewId="0"/>
  </sheetViews>
  <sheetFormatPr defaultRowHeight="14.5" x14ac:dyDescent="0.35"/>
  <sheetData>
    <row r="1" spans="1:1" ht="15.5" x14ac:dyDescent="0.35">
      <c r="A1" s="2" t="s">
        <v>589</v>
      </c>
    </row>
    <row r="3" spans="1:1" x14ac:dyDescent="0.35">
      <c r="A3" s="7" t="s">
        <v>529</v>
      </c>
    </row>
    <row r="4" spans="1:1" x14ac:dyDescent="0.35">
      <c r="A4" t="s">
        <v>530</v>
      </c>
    </row>
    <row r="5" spans="1:1" x14ac:dyDescent="0.35">
      <c r="A5" t="s">
        <v>531</v>
      </c>
    </row>
    <row r="6" spans="1:1" x14ac:dyDescent="0.35">
      <c r="A6" t="s">
        <v>532</v>
      </c>
    </row>
    <row r="7" spans="1:1" x14ac:dyDescent="0.35">
      <c r="A7" t="s">
        <v>533</v>
      </c>
    </row>
    <row r="8" spans="1:1" x14ac:dyDescent="0.35">
      <c r="A8" t="s">
        <v>534</v>
      </c>
    </row>
    <row r="9" spans="1:1" x14ac:dyDescent="0.35">
      <c r="A9" t="s">
        <v>535</v>
      </c>
    </row>
    <row r="10" spans="1:1" x14ac:dyDescent="0.35">
      <c r="A10" t="s">
        <v>536</v>
      </c>
    </row>
    <row r="11" spans="1:1" x14ac:dyDescent="0.35">
      <c r="A11" t="s">
        <v>537</v>
      </c>
    </row>
    <row r="12" spans="1:1" x14ac:dyDescent="0.35">
      <c r="A12" t="s">
        <v>538</v>
      </c>
    </row>
    <row r="13" spans="1:1" x14ac:dyDescent="0.35">
      <c r="A13" t="s">
        <v>539</v>
      </c>
    </row>
    <row r="14" spans="1:1" x14ac:dyDescent="0.35">
      <c r="A14" t="s">
        <v>540</v>
      </c>
    </row>
    <row r="15" spans="1:1" x14ac:dyDescent="0.35">
      <c r="A15" t="s">
        <v>541</v>
      </c>
    </row>
    <row r="16" spans="1:1" x14ac:dyDescent="0.35">
      <c r="A16" t="s">
        <v>542</v>
      </c>
    </row>
    <row r="17" spans="1:1" x14ac:dyDescent="0.35">
      <c r="A17" t="s">
        <v>543</v>
      </c>
    </row>
    <row r="18" spans="1:1" x14ac:dyDescent="0.35">
      <c r="A18" t="s">
        <v>544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46AF9-842C-4A28-990C-BB20AD213E9C}">
  <dimension ref="A1:E36"/>
  <sheetViews>
    <sheetView tabSelected="1" workbookViewId="0">
      <selection activeCell="B4" sqref="B4"/>
    </sheetView>
  </sheetViews>
  <sheetFormatPr defaultColWidth="8.81640625" defaultRowHeight="14.5" x14ac:dyDescent="0.35"/>
  <cols>
    <col min="1" max="1" width="27.81640625" customWidth="1"/>
    <col min="2" max="2" width="26.36328125" customWidth="1"/>
    <col min="3" max="3" width="17" customWidth="1"/>
    <col min="4" max="4" width="17" style="15" customWidth="1"/>
    <col min="5" max="5" width="39.90625" customWidth="1"/>
    <col min="6" max="6" width="23.08984375" customWidth="1"/>
  </cols>
  <sheetData>
    <row r="1" spans="1:5" ht="15.5" x14ac:dyDescent="0.35">
      <c r="A1" s="2" t="s">
        <v>590</v>
      </c>
    </row>
    <row r="3" spans="1:5" x14ac:dyDescent="0.35">
      <c r="A3" s="7" t="s">
        <v>507</v>
      </c>
      <c r="B3" s="7" t="s">
        <v>545</v>
      </c>
      <c r="C3" s="7" t="s">
        <v>546</v>
      </c>
      <c r="D3" s="11" t="s">
        <v>510</v>
      </c>
      <c r="E3" s="7" t="s">
        <v>505</v>
      </c>
    </row>
    <row r="4" spans="1:5" x14ac:dyDescent="0.35">
      <c r="A4" t="s">
        <v>547</v>
      </c>
      <c r="B4">
        <v>8.2000000000000003E-2</v>
      </c>
      <c r="C4" t="s">
        <v>548</v>
      </c>
      <c r="D4" s="12">
        <v>1</v>
      </c>
    </row>
    <row r="5" spans="1:5" x14ac:dyDescent="0.35">
      <c r="A5" t="s">
        <v>549</v>
      </c>
      <c r="B5">
        <v>0.39</v>
      </c>
      <c r="C5" t="s">
        <v>548</v>
      </c>
      <c r="D5" s="12">
        <v>2</v>
      </c>
      <c r="E5" t="s">
        <v>550</v>
      </c>
    </row>
    <row r="6" spans="1:5" x14ac:dyDescent="0.35">
      <c r="A6" t="s">
        <v>551</v>
      </c>
      <c r="B6">
        <v>5.2999999999999998E-4</v>
      </c>
      <c r="C6" t="s">
        <v>548</v>
      </c>
      <c r="D6" s="12">
        <v>3</v>
      </c>
    </row>
    <row r="7" spans="1:5" x14ac:dyDescent="0.35">
      <c r="A7" t="s">
        <v>552</v>
      </c>
      <c r="B7">
        <v>18.43</v>
      </c>
      <c r="C7" t="s">
        <v>553</v>
      </c>
      <c r="D7" s="12">
        <v>2</v>
      </c>
      <c r="E7" t="s">
        <v>554</v>
      </c>
    </row>
    <row r="8" spans="1:5" s="7" customFormat="1" x14ac:dyDescent="0.35">
      <c r="A8" t="s">
        <v>555</v>
      </c>
      <c r="B8">
        <v>0.9</v>
      </c>
      <c r="C8" t="s">
        <v>553</v>
      </c>
      <c r="D8" s="12">
        <v>2</v>
      </c>
      <c r="E8" t="s">
        <v>550</v>
      </c>
    </row>
    <row r="9" spans="1:5" x14ac:dyDescent="0.35">
      <c r="A9" t="s">
        <v>556</v>
      </c>
      <c r="B9">
        <v>0.75749999999999995</v>
      </c>
      <c r="C9" t="s">
        <v>553</v>
      </c>
      <c r="D9" s="12">
        <v>3</v>
      </c>
    </row>
    <row r="10" spans="1:5" ht="29" x14ac:dyDescent="0.35">
      <c r="A10" s="1" t="s">
        <v>557</v>
      </c>
      <c r="B10" s="13">
        <v>9.9999999999999995E-8</v>
      </c>
      <c r="C10" t="s">
        <v>548</v>
      </c>
      <c r="D10" s="12"/>
    </row>
    <row r="11" spans="1:5" ht="29" x14ac:dyDescent="0.35">
      <c r="A11" s="1" t="s">
        <v>558</v>
      </c>
      <c r="B11">
        <v>0.5</v>
      </c>
      <c r="C11" t="s">
        <v>553</v>
      </c>
      <c r="D11" s="12"/>
    </row>
    <row r="12" spans="1:5" x14ac:dyDescent="0.35">
      <c r="A12" t="s">
        <v>559</v>
      </c>
      <c r="B12">
        <v>1</v>
      </c>
      <c r="C12" t="s">
        <v>560</v>
      </c>
      <c r="D12" s="12"/>
    </row>
    <row r="13" spans="1:5" x14ac:dyDescent="0.35">
      <c r="A13" s="14" t="s">
        <v>561</v>
      </c>
      <c r="B13">
        <f>66*0.000000000000001</f>
        <v>6.6000000000000009E-14</v>
      </c>
      <c r="C13" t="s">
        <v>562</v>
      </c>
      <c r="D13" s="12">
        <v>4</v>
      </c>
    </row>
    <row r="14" spans="1:5" x14ac:dyDescent="0.35">
      <c r="A14" t="s">
        <v>563</v>
      </c>
      <c r="B14" s="13">
        <v>8.5800000000000001E-8</v>
      </c>
      <c r="D14" s="12">
        <v>2</v>
      </c>
    </row>
    <row r="15" spans="1:5" x14ac:dyDescent="0.35">
      <c r="A15" t="s">
        <v>564</v>
      </c>
      <c r="B15">
        <v>0.1</v>
      </c>
      <c r="C15" t="s">
        <v>565</v>
      </c>
      <c r="D15" s="12"/>
    </row>
    <row r="16" spans="1:5" x14ac:dyDescent="0.35">
      <c r="A16" t="s">
        <v>566</v>
      </c>
      <c r="B16" s="15" t="s">
        <v>567</v>
      </c>
      <c r="C16" t="s">
        <v>568</v>
      </c>
      <c r="D16" s="12">
        <v>2</v>
      </c>
      <c r="E16" t="s">
        <v>569</v>
      </c>
    </row>
    <row r="17" spans="1:5" x14ac:dyDescent="0.35">
      <c r="A17" t="s">
        <v>570</v>
      </c>
      <c r="B17">
        <v>3000</v>
      </c>
      <c r="C17" t="s">
        <v>568</v>
      </c>
      <c r="D17" s="12">
        <v>2</v>
      </c>
    </row>
    <row r="18" spans="1:5" x14ac:dyDescent="0.35">
      <c r="A18" t="s">
        <v>571</v>
      </c>
      <c r="B18">
        <v>50</v>
      </c>
      <c r="C18" t="s">
        <v>568</v>
      </c>
      <c r="D18" s="12">
        <v>2</v>
      </c>
    </row>
    <row r="19" spans="1:5" x14ac:dyDescent="0.35">
      <c r="D19" s="12"/>
    </row>
    <row r="20" spans="1:5" ht="16.5" x14ac:dyDescent="0.35">
      <c r="A20" t="s">
        <v>572</v>
      </c>
      <c r="B20">
        <v>0.81799999999999995</v>
      </c>
      <c r="C20" t="s">
        <v>573</v>
      </c>
      <c r="D20" s="12">
        <v>1</v>
      </c>
    </row>
    <row r="21" spans="1:5" x14ac:dyDescent="0.35">
      <c r="A21" t="s">
        <v>574</v>
      </c>
      <c r="B21">
        <f>0.1/24</f>
        <v>4.1666666666666666E-3</v>
      </c>
      <c r="C21" t="s">
        <v>575</v>
      </c>
      <c r="D21" s="12" t="s">
        <v>576</v>
      </c>
    </row>
    <row r="22" spans="1:5" x14ac:dyDescent="0.35">
      <c r="A22" t="s">
        <v>577</v>
      </c>
      <c r="B22">
        <v>0.04</v>
      </c>
      <c r="C22" t="s">
        <v>578</v>
      </c>
      <c r="E22" s="16" t="s">
        <v>579</v>
      </c>
    </row>
    <row r="23" spans="1:5" x14ac:dyDescent="0.35">
      <c r="A23" t="s">
        <v>580</v>
      </c>
      <c r="B23">
        <v>24</v>
      </c>
      <c r="C23" t="s">
        <v>565</v>
      </c>
      <c r="E23" s="16"/>
    </row>
    <row r="24" spans="1:5" x14ac:dyDescent="0.35">
      <c r="A24" t="s">
        <v>581</v>
      </c>
      <c r="B24" s="17" t="s">
        <v>582</v>
      </c>
    </row>
    <row r="25" spans="1:5" x14ac:dyDescent="0.35">
      <c r="A25" s="14" t="s">
        <v>583</v>
      </c>
    </row>
    <row r="26" spans="1:5" x14ac:dyDescent="0.35">
      <c r="A26" s="7"/>
      <c r="C26" s="7"/>
      <c r="D26" s="18"/>
    </row>
    <row r="27" spans="1:5" x14ac:dyDescent="0.35">
      <c r="B27" s="7" t="s">
        <v>524</v>
      </c>
    </row>
    <row r="28" spans="1:5" x14ac:dyDescent="0.35">
      <c r="A28" s="7">
        <v>1</v>
      </c>
      <c r="B28" t="s">
        <v>526</v>
      </c>
    </row>
    <row r="29" spans="1:5" x14ac:dyDescent="0.35">
      <c r="A29" s="7">
        <v>2</v>
      </c>
      <c r="B29" t="s">
        <v>584</v>
      </c>
    </row>
    <row r="30" spans="1:5" x14ac:dyDescent="0.35">
      <c r="A30" s="7">
        <v>3</v>
      </c>
      <c r="B30" t="s">
        <v>585</v>
      </c>
    </row>
    <row r="31" spans="1:5" x14ac:dyDescent="0.35">
      <c r="A31" s="7">
        <v>4</v>
      </c>
      <c r="B31" t="s">
        <v>586</v>
      </c>
      <c r="C31" s="7"/>
      <c r="D31" s="18"/>
    </row>
    <row r="32" spans="1:5" x14ac:dyDescent="0.35">
      <c r="A32" s="7">
        <v>5</v>
      </c>
      <c r="B32" t="s">
        <v>587</v>
      </c>
    </row>
    <row r="36" spans="3:4" x14ac:dyDescent="0.35">
      <c r="C36" s="19"/>
      <c r="D36" s="18"/>
    </row>
  </sheetData>
  <mergeCells count="1">
    <mergeCell ref="E22:E23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</vt:lpstr>
      <vt:lpstr>S2</vt:lpstr>
      <vt:lpstr>S3</vt:lpstr>
      <vt:lpstr>S4</vt:lpstr>
      <vt:lpstr>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orre Sulheim</dc:creator>
  <cp:lastModifiedBy>Snorre Sulheim</cp:lastModifiedBy>
  <dcterms:created xsi:type="dcterms:W3CDTF">2020-07-20T11:06:29Z</dcterms:created>
  <dcterms:modified xsi:type="dcterms:W3CDTF">2020-07-20T11:18:51Z</dcterms:modified>
</cp:coreProperties>
</file>